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3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ximrb\OneDrive - IOLR\Documents\IOLR\A_MyPapers\2022_Brine_micro\ExcelTables\"/>
    </mc:Choice>
  </mc:AlternateContent>
  <xr:revisionPtr revIDLastSave="1" documentId="8_{B850E07E-EF67-451D-9DC2-98DABB510068}" xr6:coauthVersionLast="36" xr6:coauthVersionMax="36" xr10:uidLastSave="{0E1DD474-88DD-4DC5-B2D7-979FFFAD2A8E}"/>
  <bookViews>
    <workbookView xWindow="-120" yWindow="-120" windowWidth="51840" windowHeight="21120" xr2:uid="{00000000-000D-0000-FFFF-FFFF00000000}"/>
  </bookViews>
  <sheets>
    <sheet name="gtdb_taxonomy" sheetId="1" r:id="rId1"/>
  </sheets>
  <definedNames>
    <definedName name="_xlnm._FilterDatabase" localSheetId="0" hidden="1">gtdb_taxonomy!$A$2:$AG$268</definedName>
  </definedNames>
  <calcPr calcId="191029"/>
</workbook>
</file>

<file path=xl/calcChain.xml><?xml version="1.0" encoding="utf-8"?>
<calcChain xmlns="http://schemas.openxmlformats.org/spreadsheetml/2006/main">
  <c r="X3" i="1" l="1"/>
  <c r="Y3" i="1"/>
  <c r="Z3" i="1"/>
  <c r="AA3" i="1"/>
  <c r="AB3" i="1"/>
  <c r="AC3" i="1"/>
  <c r="AD3" i="1"/>
  <c r="AE3" i="1"/>
  <c r="AF3" i="1"/>
  <c r="AG3" i="1"/>
  <c r="X4" i="1"/>
  <c r="Y4" i="1"/>
  <c r="Z4" i="1"/>
  <c r="AA4" i="1"/>
  <c r="AB4" i="1"/>
  <c r="AC4" i="1"/>
  <c r="AD4" i="1"/>
  <c r="AE4" i="1"/>
  <c r="AF4" i="1"/>
  <c r="AG4" i="1"/>
  <c r="X5" i="1"/>
  <c r="Y5" i="1"/>
  <c r="Z5" i="1"/>
  <c r="AA5" i="1"/>
  <c r="AB5" i="1"/>
  <c r="AC5" i="1"/>
  <c r="AD5" i="1"/>
  <c r="AE5" i="1"/>
  <c r="AF5" i="1"/>
  <c r="AG5" i="1"/>
  <c r="X6" i="1"/>
  <c r="Y6" i="1"/>
  <c r="Z6" i="1"/>
  <c r="AA6" i="1"/>
  <c r="AB6" i="1"/>
  <c r="AC6" i="1"/>
  <c r="AD6" i="1"/>
  <c r="AE6" i="1"/>
  <c r="AF6" i="1"/>
  <c r="AG6" i="1"/>
  <c r="X7" i="1"/>
  <c r="Y7" i="1"/>
  <c r="Z7" i="1"/>
  <c r="AA7" i="1"/>
  <c r="AB7" i="1"/>
  <c r="AC7" i="1"/>
  <c r="AD7" i="1"/>
  <c r="AE7" i="1"/>
  <c r="AF7" i="1"/>
  <c r="AG7" i="1"/>
  <c r="X8" i="1"/>
  <c r="Y8" i="1"/>
  <c r="Z8" i="1"/>
  <c r="AA8" i="1"/>
  <c r="AB8" i="1"/>
  <c r="AC8" i="1"/>
  <c r="AD8" i="1"/>
  <c r="AE8" i="1"/>
  <c r="AF8" i="1"/>
  <c r="AG8" i="1"/>
  <c r="X9" i="1"/>
  <c r="Y9" i="1"/>
  <c r="Z9" i="1"/>
  <c r="AA9" i="1"/>
  <c r="AB9" i="1"/>
  <c r="AC9" i="1"/>
  <c r="AD9" i="1"/>
  <c r="AE9" i="1"/>
  <c r="AF9" i="1"/>
  <c r="AG9" i="1"/>
  <c r="X10" i="1"/>
  <c r="Y10" i="1"/>
  <c r="Z10" i="1"/>
  <c r="AA10" i="1"/>
  <c r="AB10" i="1"/>
  <c r="AC10" i="1"/>
  <c r="AD10" i="1"/>
  <c r="AE10" i="1"/>
  <c r="AF10" i="1"/>
  <c r="AG10" i="1"/>
  <c r="X11" i="1"/>
  <c r="Y11" i="1"/>
  <c r="Z11" i="1"/>
  <c r="AA11" i="1"/>
  <c r="AB11" i="1"/>
  <c r="AC11" i="1"/>
  <c r="AD11" i="1"/>
  <c r="AE11" i="1"/>
  <c r="AF11" i="1"/>
  <c r="AG11" i="1"/>
  <c r="X12" i="1"/>
  <c r="Y12" i="1"/>
  <c r="Z12" i="1"/>
  <c r="AA12" i="1"/>
  <c r="AB12" i="1"/>
  <c r="AC12" i="1"/>
  <c r="AD12" i="1"/>
  <c r="AE12" i="1"/>
  <c r="AF12" i="1"/>
  <c r="AG12" i="1"/>
  <c r="X13" i="1"/>
  <c r="Y13" i="1"/>
  <c r="Z13" i="1"/>
  <c r="AA13" i="1"/>
  <c r="AB13" i="1"/>
  <c r="AC13" i="1"/>
  <c r="AD13" i="1"/>
  <c r="AE13" i="1"/>
  <c r="AF13" i="1"/>
  <c r="AG13" i="1"/>
  <c r="X14" i="1"/>
  <c r="Y14" i="1"/>
  <c r="Z14" i="1"/>
  <c r="AA14" i="1"/>
  <c r="AB14" i="1"/>
  <c r="AC14" i="1"/>
  <c r="AD14" i="1"/>
  <c r="AE14" i="1"/>
  <c r="AF14" i="1"/>
  <c r="AG14" i="1"/>
  <c r="X15" i="1"/>
  <c r="Y15" i="1"/>
  <c r="Z15" i="1"/>
  <c r="AA15" i="1"/>
  <c r="AB15" i="1"/>
  <c r="AC15" i="1"/>
  <c r="AD15" i="1"/>
  <c r="AE15" i="1"/>
  <c r="AF15" i="1"/>
  <c r="AG15" i="1"/>
  <c r="X16" i="1"/>
  <c r="Y16" i="1"/>
  <c r="Z16" i="1"/>
  <c r="AA16" i="1"/>
  <c r="AB16" i="1"/>
  <c r="AC16" i="1"/>
  <c r="AD16" i="1"/>
  <c r="AE16" i="1"/>
  <c r="AF16" i="1"/>
  <c r="AG16" i="1"/>
  <c r="X17" i="1"/>
  <c r="Y17" i="1"/>
  <c r="Z17" i="1"/>
  <c r="AA17" i="1"/>
  <c r="AB17" i="1"/>
  <c r="AC17" i="1"/>
  <c r="AD17" i="1"/>
  <c r="AE17" i="1"/>
  <c r="AF17" i="1"/>
  <c r="AG17" i="1"/>
  <c r="X18" i="1"/>
  <c r="Y18" i="1"/>
  <c r="Z18" i="1"/>
  <c r="AA18" i="1"/>
  <c r="AB18" i="1"/>
  <c r="AC18" i="1"/>
  <c r="AD18" i="1"/>
  <c r="AE18" i="1"/>
  <c r="AF18" i="1"/>
  <c r="AG18" i="1"/>
  <c r="X19" i="1"/>
  <c r="Y19" i="1"/>
  <c r="Z19" i="1"/>
  <c r="AA19" i="1"/>
  <c r="AB19" i="1"/>
  <c r="AC19" i="1"/>
  <c r="AD19" i="1"/>
  <c r="AE19" i="1"/>
  <c r="AF19" i="1"/>
  <c r="AG19" i="1"/>
  <c r="X20" i="1"/>
  <c r="Y20" i="1"/>
  <c r="Z20" i="1"/>
  <c r="AA20" i="1"/>
  <c r="AB20" i="1"/>
  <c r="AC20" i="1"/>
  <c r="AD20" i="1"/>
  <c r="AE20" i="1"/>
  <c r="AF20" i="1"/>
  <c r="AG20" i="1"/>
  <c r="X21" i="1"/>
  <c r="Y21" i="1"/>
  <c r="Z21" i="1"/>
  <c r="AA21" i="1"/>
  <c r="AB21" i="1"/>
  <c r="AC21" i="1"/>
  <c r="AD21" i="1"/>
  <c r="AE21" i="1"/>
  <c r="AF21" i="1"/>
  <c r="AG21" i="1"/>
  <c r="X22" i="1"/>
  <c r="Y22" i="1"/>
  <c r="Z22" i="1"/>
  <c r="AA22" i="1"/>
  <c r="AB22" i="1"/>
  <c r="AC22" i="1"/>
  <c r="AD22" i="1"/>
  <c r="AE22" i="1"/>
  <c r="AF22" i="1"/>
  <c r="AG22" i="1"/>
  <c r="X23" i="1"/>
  <c r="Y23" i="1"/>
  <c r="Z23" i="1"/>
  <c r="AA23" i="1"/>
  <c r="AB23" i="1"/>
  <c r="AC23" i="1"/>
  <c r="AD23" i="1"/>
  <c r="AE23" i="1"/>
  <c r="AF23" i="1"/>
  <c r="AG23" i="1"/>
  <c r="X24" i="1"/>
  <c r="Y24" i="1"/>
  <c r="Z24" i="1"/>
  <c r="AA24" i="1"/>
  <c r="AB24" i="1"/>
  <c r="AC24" i="1"/>
  <c r="AD24" i="1"/>
  <c r="AE24" i="1"/>
  <c r="AF24" i="1"/>
  <c r="AG24" i="1"/>
  <c r="X25" i="1"/>
  <c r="Y25" i="1"/>
  <c r="Z25" i="1"/>
  <c r="AA25" i="1"/>
  <c r="AB25" i="1"/>
  <c r="AC25" i="1"/>
  <c r="AD25" i="1"/>
  <c r="AE25" i="1"/>
  <c r="AF25" i="1"/>
  <c r="AG25" i="1"/>
  <c r="X26" i="1"/>
  <c r="Y26" i="1"/>
  <c r="Z26" i="1"/>
  <c r="AA26" i="1"/>
  <c r="AB26" i="1"/>
  <c r="AC26" i="1"/>
  <c r="AD26" i="1"/>
  <c r="AE26" i="1"/>
  <c r="AF26" i="1"/>
  <c r="AG26" i="1"/>
  <c r="X27" i="1"/>
  <c r="Y27" i="1"/>
  <c r="Z27" i="1"/>
  <c r="AA27" i="1"/>
  <c r="AB27" i="1"/>
  <c r="AC27" i="1"/>
  <c r="AD27" i="1"/>
  <c r="AE27" i="1"/>
  <c r="AF27" i="1"/>
  <c r="AG27" i="1"/>
  <c r="X28" i="1"/>
  <c r="Y28" i="1"/>
  <c r="Z28" i="1"/>
  <c r="AA28" i="1"/>
  <c r="AB28" i="1"/>
  <c r="AC28" i="1"/>
  <c r="AD28" i="1"/>
  <c r="AE28" i="1"/>
  <c r="AF28" i="1"/>
  <c r="AG28" i="1"/>
  <c r="X29" i="1"/>
  <c r="Y29" i="1"/>
  <c r="Z29" i="1"/>
  <c r="AA29" i="1"/>
  <c r="AB29" i="1"/>
  <c r="AC29" i="1"/>
  <c r="AD29" i="1"/>
  <c r="AE29" i="1"/>
  <c r="AF29" i="1"/>
  <c r="AG29" i="1"/>
  <c r="X30" i="1"/>
  <c r="Y30" i="1"/>
  <c r="Z30" i="1"/>
  <c r="AA30" i="1"/>
  <c r="AB30" i="1"/>
  <c r="AC30" i="1"/>
  <c r="AD30" i="1"/>
  <c r="AE30" i="1"/>
  <c r="AF30" i="1"/>
  <c r="AG30" i="1"/>
  <c r="X31" i="1"/>
  <c r="Y31" i="1"/>
  <c r="Z31" i="1"/>
  <c r="AA31" i="1"/>
  <c r="AB31" i="1"/>
  <c r="AC31" i="1"/>
  <c r="AD31" i="1"/>
  <c r="AE31" i="1"/>
  <c r="AF31" i="1"/>
  <c r="AG31" i="1"/>
  <c r="X32" i="1"/>
  <c r="Y32" i="1"/>
  <c r="Z32" i="1"/>
  <c r="AA32" i="1"/>
  <c r="AB32" i="1"/>
  <c r="AC32" i="1"/>
  <c r="AD32" i="1"/>
  <c r="AE32" i="1"/>
  <c r="AF32" i="1"/>
  <c r="AG32" i="1"/>
  <c r="X33" i="1"/>
  <c r="Y33" i="1"/>
  <c r="Z33" i="1"/>
  <c r="AA33" i="1"/>
  <c r="AB33" i="1"/>
  <c r="AC33" i="1"/>
  <c r="AD33" i="1"/>
  <c r="AE33" i="1"/>
  <c r="AF33" i="1"/>
  <c r="AG33" i="1"/>
  <c r="X34" i="1"/>
  <c r="Y34" i="1"/>
  <c r="Z34" i="1"/>
  <c r="AA34" i="1"/>
  <c r="AB34" i="1"/>
  <c r="AC34" i="1"/>
  <c r="AD34" i="1"/>
  <c r="AE34" i="1"/>
  <c r="AF34" i="1"/>
  <c r="AG34" i="1"/>
  <c r="X35" i="1"/>
  <c r="Y35" i="1"/>
  <c r="Z35" i="1"/>
  <c r="AA35" i="1"/>
  <c r="AB35" i="1"/>
  <c r="AC35" i="1"/>
  <c r="AD35" i="1"/>
  <c r="AE35" i="1"/>
  <c r="AF35" i="1"/>
  <c r="AG35" i="1"/>
  <c r="X36" i="1"/>
  <c r="Y36" i="1"/>
  <c r="Z36" i="1"/>
  <c r="AA36" i="1"/>
  <c r="AB36" i="1"/>
  <c r="AC36" i="1"/>
  <c r="AD36" i="1"/>
  <c r="AE36" i="1"/>
  <c r="AF36" i="1"/>
  <c r="AG36" i="1"/>
  <c r="X37" i="1"/>
  <c r="Y37" i="1"/>
  <c r="Z37" i="1"/>
  <c r="AA37" i="1"/>
  <c r="AB37" i="1"/>
  <c r="AC37" i="1"/>
  <c r="AD37" i="1"/>
  <c r="AE37" i="1"/>
  <c r="AF37" i="1"/>
  <c r="AG37" i="1"/>
  <c r="X38" i="1"/>
  <c r="Y38" i="1"/>
  <c r="Z38" i="1"/>
  <c r="AA38" i="1"/>
  <c r="AB38" i="1"/>
  <c r="AC38" i="1"/>
  <c r="AD38" i="1"/>
  <c r="AE38" i="1"/>
  <c r="AF38" i="1"/>
  <c r="AG38" i="1"/>
  <c r="X39" i="1"/>
  <c r="Y39" i="1"/>
  <c r="Z39" i="1"/>
  <c r="AA39" i="1"/>
  <c r="AB39" i="1"/>
  <c r="AC39" i="1"/>
  <c r="AD39" i="1"/>
  <c r="AE39" i="1"/>
  <c r="AF39" i="1"/>
  <c r="AG39" i="1"/>
  <c r="X40" i="1"/>
  <c r="Y40" i="1"/>
  <c r="Z40" i="1"/>
  <c r="AA40" i="1"/>
  <c r="AB40" i="1"/>
  <c r="AC40" i="1"/>
  <c r="AD40" i="1"/>
  <c r="AE40" i="1"/>
  <c r="AF40" i="1"/>
  <c r="AG40" i="1"/>
  <c r="X41" i="1"/>
  <c r="Y41" i="1"/>
  <c r="Z41" i="1"/>
  <c r="AA41" i="1"/>
  <c r="AB41" i="1"/>
  <c r="AC41" i="1"/>
  <c r="AD41" i="1"/>
  <c r="AE41" i="1"/>
  <c r="AF41" i="1"/>
  <c r="AG41" i="1"/>
  <c r="X42" i="1"/>
  <c r="Y42" i="1"/>
  <c r="Z42" i="1"/>
  <c r="AA42" i="1"/>
  <c r="AB42" i="1"/>
  <c r="AC42" i="1"/>
  <c r="AD42" i="1"/>
  <c r="AE42" i="1"/>
  <c r="AF42" i="1"/>
  <c r="AG42" i="1"/>
  <c r="X43" i="1"/>
  <c r="Y43" i="1"/>
  <c r="Z43" i="1"/>
  <c r="AA43" i="1"/>
  <c r="AB43" i="1"/>
  <c r="AC43" i="1"/>
  <c r="AD43" i="1"/>
  <c r="AE43" i="1"/>
  <c r="AF43" i="1"/>
  <c r="AG43" i="1"/>
  <c r="X44" i="1"/>
  <c r="Y44" i="1"/>
  <c r="Z44" i="1"/>
  <c r="AA44" i="1"/>
  <c r="AB44" i="1"/>
  <c r="AC44" i="1"/>
  <c r="AD44" i="1"/>
  <c r="AE44" i="1"/>
  <c r="AF44" i="1"/>
  <c r="AG44" i="1"/>
  <c r="X45" i="1"/>
  <c r="Y45" i="1"/>
  <c r="Z45" i="1"/>
  <c r="AA45" i="1"/>
  <c r="AB45" i="1"/>
  <c r="AC45" i="1"/>
  <c r="AD45" i="1"/>
  <c r="AE45" i="1"/>
  <c r="AF45" i="1"/>
  <c r="AG45" i="1"/>
  <c r="X46" i="1"/>
  <c r="Y46" i="1"/>
  <c r="Z46" i="1"/>
  <c r="AA46" i="1"/>
  <c r="AB46" i="1"/>
  <c r="AC46" i="1"/>
  <c r="AD46" i="1"/>
  <c r="AE46" i="1"/>
  <c r="AF46" i="1"/>
  <c r="AG46" i="1"/>
  <c r="X47" i="1"/>
  <c r="Y47" i="1"/>
  <c r="Z47" i="1"/>
  <c r="AA47" i="1"/>
  <c r="AB47" i="1"/>
  <c r="AC47" i="1"/>
  <c r="AD47" i="1"/>
  <c r="AE47" i="1"/>
  <c r="AF47" i="1"/>
  <c r="AG47" i="1"/>
  <c r="X48" i="1"/>
  <c r="Y48" i="1"/>
  <c r="Z48" i="1"/>
  <c r="AA48" i="1"/>
  <c r="AB48" i="1"/>
  <c r="AC48" i="1"/>
  <c r="AD48" i="1"/>
  <c r="AE48" i="1"/>
  <c r="AF48" i="1"/>
  <c r="AG48" i="1"/>
  <c r="X49" i="1"/>
  <c r="Y49" i="1"/>
  <c r="Z49" i="1"/>
  <c r="AA49" i="1"/>
  <c r="AB49" i="1"/>
  <c r="AC49" i="1"/>
  <c r="AD49" i="1"/>
  <c r="AE49" i="1"/>
  <c r="AF49" i="1"/>
  <c r="AG49" i="1"/>
  <c r="X50" i="1"/>
  <c r="Y50" i="1"/>
  <c r="Z50" i="1"/>
  <c r="AA50" i="1"/>
  <c r="AB50" i="1"/>
  <c r="AC50" i="1"/>
  <c r="AD50" i="1"/>
  <c r="AE50" i="1"/>
  <c r="AF50" i="1"/>
  <c r="AG50" i="1"/>
  <c r="X51" i="1"/>
  <c r="Y51" i="1"/>
  <c r="Z51" i="1"/>
  <c r="AA51" i="1"/>
  <c r="AB51" i="1"/>
  <c r="AC51" i="1"/>
  <c r="AD51" i="1"/>
  <c r="AE51" i="1"/>
  <c r="AF51" i="1"/>
  <c r="AG51" i="1"/>
  <c r="X52" i="1"/>
  <c r="Y52" i="1"/>
  <c r="Z52" i="1"/>
  <c r="AA52" i="1"/>
  <c r="AB52" i="1"/>
  <c r="AC52" i="1"/>
  <c r="AD52" i="1"/>
  <c r="AE52" i="1"/>
  <c r="AF52" i="1"/>
  <c r="AG52" i="1"/>
  <c r="X53" i="1"/>
  <c r="Y53" i="1"/>
  <c r="Z53" i="1"/>
  <c r="AA53" i="1"/>
  <c r="AB53" i="1"/>
  <c r="AC53" i="1"/>
  <c r="AD53" i="1"/>
  <c r="AE53" i="1"/>
  <c r="AF53" i="1"/>
  <c r="AG53" i="1"/>
  <c r="X54" i="1"/>
  <c r="Y54" i="1"/>
  <c r="Z54" i="1"/>
  <c r="AA54" i="1"/>
  <c r="AB54" i="1"/>
  <c r="AC54" i="1"/>
  <c r="AD54" i="1"/>
  <c r="AE54" i="1"/>
  <c r="AF54" i="1"/>
  <c r="AG54" i="1"/>
  <c r="X55" i="1"/>
  <c r="Y55" i="1"/>
  <c r="Z55" i="1"/>
  <c r="AA55" i="1"/>
  <c r="AB55" i="1"/>
  <c r="AC55" i="1"/>
  <c r="AD55" i="1"/>
  <c r="AE55" i="1"/>
  <c r="AF55" i="1"/>
  <c r="AG55" i="1"/>
  <c r="X56" i="1"/>
  <c r="Y56" i="1"/>
  <c r="Z56" i="1"/>
  <c r="AA56" i="1"/>
  <c r="AB56" i="1"/>
  <c r="AC56" i="1"/>
  <c r="AD56" i="1"/>
  <c r="AE56" i="1"/>
  <c r="AF56" i="1"/>
  <c r="AG56" i="1"/>
  <c r="X57" i="1"/>
  <c r="Y57" i="1"/>
  <c r="Z57" i="1"/>
  <c r="AA57" i="1"/>
  <c r="AB57" i="1"/>
  <c r="AC57" i="1"/>
  <c r="AD57" i="1"/>
  <c r="AE57" i="1"/>
  <c r="AF57" i="1"/>
  <c r="AG57" i="1"/>
  <c r="X58" i="1"/>
  <c r="Y58" i="1"/>
  <c r="Z58" i="1"/>
  <c r="AA58" i="1"/>
  <c r="AB58" i="1"/>
  <c r="AC58" i="1"/>
  <c r="AD58" i="1"/>
  <c r="AE58" i="1"/>
  <c r="AF58" i="1"/>
  <c r="AG58" i="1"/>
  <c r="X59" i="1"/>
  <c r="Y59" i="1"/>
  <c r="Z59" i="1"/>
  <c r="AA59" i="1"/>
  <c r="AB59" i="1"/>
  <c r="AC59" i="1"/>
  <c r="AD59" i="1"/>
  <c r="AE59" i="1"/>
  <c r="AF59" i="1"/>
  <c r="AG59" i="1"/>
  <c r="X60" i="1"/>
  <c r="Y60" i="1"/>
  <c r="Z60" i="1"/>
  <c r="AA60" i="1"/>
  <c r="AB60" i="1"/>
  <c r="AC60" i="1"/>
  <c r="AD60" i="1"/>
  <c r="AE60" i="1"/>
  <c r="AF60" i="1"/>
  <c r="AG60" i="1"/>
  <c r="X61" i="1"/>
  <c r="Y61" i="1"/>
  <c r="Z61" i="1"/>
  <c r="AA61" i="1"/>
  <c r="AB61" i="1"/>
  <c r="AC61" i="1"/>
  <c r="AD61" i="1"/>
  <c r="AE61" i="1"/>
  <c r="AF61" i="1"/>
  <c r="AG61" i="1"/>
  <c r="X62" i="1"/>
  <c r="Y62" i="1"/>
  <c r="Z62" i="1"/>
  <c r="AA62" i="1"/>
  <c r="AB62" i="1"/>
  <c r="AC62" i="1"/>
  <c r="AD62" i="1"/>
  <c r="AE62" i="1"/>
  <c r="AF62" i="1"/>
  <c r="AG62" i="1"/>
  <c r="X63" i="1"/>
  <c r="Y63" i="1"/>
  <c r="Z63" i="1"/>
  <c r="AA63" i="1"/>
  <c r="AB63" i="1"/>
  <c r="AC63" i="1"/>
  <c r="AD63" i="1"/>
  <c r="AE63" i="1"/>
  <c r="AF63" i="1"/>
  <c r="AG63" i="1"/>
  <c r="X64" i="1"/>
  <c r="Y64" i="1"/>
  <c r="Z64" i="1"/>
  <c r="AA64" i="1"/>
  <c r="AB64" i="1"/>
  <c r="AC64" i="1"/>
  <c r="AD64" i="1"/>
  <c r="AE64" i="1"/>
  <c r="AF64" i="1"/>
  <c r="AG64" i="1"/>
  <c r="X65" i="1"/>
  <c r="Y65" i="1"/>
  <c r="Z65" i="1"/>
  <c r="AA65" i="1"/>
  <c r="AB65" i="1"/>
  <c r="AC65" i="1"/>
  <c r="AD65" i="1"/>
  <c r="AE65" i="1"/>
  <c r="AF65" i="1"/>
  <c r="AG65" i="1"/>
  <c r="X66" i="1"/>
  <c r="Y66" i="1"/>
  <c r="Z66" i="1"/>
  <c r="AA66" i="1"/>
  <c r="AB66" i="1"/>
  <c r="AC66" i="1"/>
  <c r="AD66" i="1"/>
  <c r="AE66" i="1"/>
  <c r="AF66" i="1"/>
  <c r="AG66" i="1"/>
  <c r="X67" i="1"/>
  <c r="Y67" i="1"/>
  <c r="Z67" i="1"/>
  <c r="AA67" i="1"/>
  <c r="AB67" i="1"/>
  <c r="AC67" i="1"/>
  <c r="AD67" i="1"/>
  <c r="AE67" i="1"/>
  <c r="AF67" i="1"/>
  <c r="AG67" i="1"/>
  <c r="X68" i="1"/>
  <c r="Y68" i="1"/>
  <c r="Z68" i="1"/>
  <c r="AA68" i="1"/>
  <c r="AB68" i="1"/>
  <c r="AC68" i="1"/>
  <c r="AD68" i="1"/>
  <c r="AE68" i="1"/>
  <c r="AF68" i="1"/>
  <c r="AG68" i="1"/>
  <c r="X69" i="1"/>
  <c r="Y69" i="1"/>
  <c r="Z69" i="1"/>
  <c r="AA69" i="1"/>
  <c r="AB69" i="1"/>
  <c r="AC69" i="1"/>
  <c r="AD69" i="1"/>
  <c r="AE69" i="1"/>
  <c r="AF69" i="1"/>
  <c r="AG69" i="1"/>
  <c r="X70" i="1"/>
  <c r="Y70" i="1"/>
  <c r="Z70" i="1"/>
  <c r="AA70" i="1"/>
  <c r="AB70" i="1"/>
  <c r="AC70" i="1"/>
  <c r="AD70" i="1"/>
  <c r="AE70" i="1"/>
  <c r="AF70" i="1"/>
  <c r="AG70" i="1"/>
  <c r="X71" i="1"/>
  <c r="Y71" i="1"/>
  <c r="Z71" i="1"/>
  <c r="AA71" i="1"/>
  <c r="AB71" i="1"/>
  <c r="AC71" i="1"/>
  <c r="AD71" i="1"/>
  <c r="AE71" i="1"/>
  <c r="AF71" i="1"/>
  <c r="AG71" i="1"/>
  <c r="X72" i="1"/>
  <c r="Y72" i="1"/>
  <c r="Z72" i="1"/>
  <c r="AA72" i="1"/>
  <c r="AB72" i="1"/>
  <c r="AC72" i="1"/>
  <c r="AD72" i="1"/>
  <c r="AE72" i="1"/>
  <c r="AF72" i="1"/>
  <c r="AG72" i="1"/>
  <c r="X73" i="1"/>
  <c r="Y73" i="1"/>
  <c r="Z73" i="1"/>
  <c r="AA73" i="1"/>
  <c r="AB73" i="1"/>
  <c r="AC73" i="1"/>
  <c r="AD73" i="1"/>
  <c r="AE73" i="1"/>
  <c r="AF73" i="1"/>
  <c r="AG73" i="1"/>
  <c r="X74" i="1"/>
  <c r="Y74" i="1"/>
  <c r="Z74" i="1"/>
  <c r="AA74" i="1"/>
  <c r="AB74" i="1"/>
  <c r="AC74" i="1"/>
  <c r="AD74" i="1"/>
  <c r="AE74" i="1"/>
  <c r="AF74" i="1"/>
  <c r="AG74" i="1"/>
  <c r="X75" i="1"/>
  <c r="Y75" i="1"/>
  <c r="Z75" i="1"/>
  <c r="AA75" i="1"/>
  <c r="AB75" i="1"/>
  <c r="AC75" i="1"/>
  <c r="AD75" i="1"/>
  <c r="AE75" i="1"/>
  <c r="AF75" i="1"/>
  <c r="AG75" i="1"/>
  <c r="X76" i="1"/>
  <c r="Y76" i="1"/>
  <c r="Z76" i="1"/>
  <c r="AA76" i="1"/>
  <c r="AB76" i="1"/>
  <c r="AC76" i="1"/>
  <c r="AD76" i="1"/>
  <c r="AE76" i="1"/>
  <c r="AF76" i="1"/>
  <c r="AG76" i="1"/>
  <c r="X77" i="1"/>
  <c r="Y77" i="1"/>
  <c r="Z77" i="1"/>
  <c r="AA77" i="1"/>
  <c r="AB77" i="1"/>
  <c r="AC77" i="1"/>
  <c r="AD77" i="1"/>
  <c r="AE77" i="1"/>
  <c r="AF77" i="1"/>
  <c r="AG77" i="1"/>
  <c r="X78" i="1"/>
  <c r="Y78" i="1"/>
  <c r="Z78" i="1"/>
  <c r="AA78" i="1"/>
  <c r="AB78" i="1"/>
  <c r="AC78" i="1"/>
  <c r="AD78" i="1"/>
  <c r="AE78" i="1"/>
  <c r="AF78" i="1"/>
  <c r="AG78" i="1"/>
  <c r="X79" i="1"/>
  <c r="Y79" i="1"/>
  <c r="Z79" i="1"/>
  <c r="AA79" i="1"/>
  <c r="AB79" i="1"/>
  <c r="AC79" i="1"/>
  <c r="AD79" i="1"/>
  <c r="AE79" i="1"/>
  <c r="AF79" i="1"/>
  <c r="AG79" i="1"/>
  <c r="X80" i="1"/>
  <c r="Y80" i="1"/>
  <c r="Z80" i="1"/>
  <c r="AA80" i="1"/>
  <c r="AB80" i="1"/>
  <c r="AC80" i="1"/>
  <c r="AD80" i="1"/>
  <c r="AE80" i="1"/>
  <c r="AF80" i="1"/>
  <c r="AG80" i="1"/>
  <c r="X81" i="1"/>
  <c r="Y81" i="1"/>
  <c r="Z81" i="1"/>
  <c r="AA81" i="1"/>
  <c r="AB81" i="1"/>
  <c r="AC81" i="1"/>
  <c r="AD81" i="1"/>
  <c r="AE81" i="1"/>
  <c r="AF81" i="1"/>
  <c r="AG81" i="1"/>
  <c r="X114" i="1"/>
  <c r="Y114" i="1"/>
  <c r="Z114" i="1"/>
  <c r="AA114" i="1"/>
  <c r="AB114" i="1"/>
  <c r="AC114" i="1"/>
  <c r="AD114" i="1"/>
  <c r="AE114" i="1"/>
  <c r="AF114" i="1"/>
  <c r="AG114" i="1"/>
  <c r="X115" i="1"/>
  <c r="Y115" i="1"/>
  <c r="Z115" i="1"/>
  <c r="AA115" i="1"/>
  <c r="AB115" i="1"/>
  <c r="AC115" i="1"/>
  <c r="AD115" i="1"/>
  <c r="AE115" i="1"/>
  <c r="AF115" i="1"/>
  <c r="AG115" i="1"/>
  <c r="X116" i="1"/>
  <c r="Y116" i="1"/>
  <c r="Z116" i="1"/>
  <c r="AA116" i="1"/>
  <c r="AB116" i="1"/>
  <c r="AC116" i="1"/>
  <c r="AD116" i="1"/>
  <c r="AE116" i="1"/>
  <c r="AF116" i="1"/>
  <c r="AG116" i="1"/>
  <c r="X117" i="1"/>
  <c r="Y117" i="1"/>
  <c r="Z117" i="1"/>
  <c r="AA117" i="1"/>
  <c r="AB117" i="1"/>
  <c r="AC117" i="1"/>
  <c r="AD117" i="1"/>
  <c r="AE117" i="1"/>
  <c r="AF117" i="1"/>
  <c r="AG117" i="1"/>
  <c r="X118" i="1"/>
  <c r="Y118" i="1"/>
  <c r="Z118" i="1"/>
  <c r="AA118" i="1"/>
  <c r="AB118" i="1"/>
  <c r="AC118" i="1"/>
  <c r="AD118" i="1"/>
  <c r="AE118" i="1"/>
  <c r="AF118" i="1"/>
  <c r="AG118" i="1"/>
  <c r="X119" i="1"/>
  <c r="Y119" i="1"/>
  <c r="Z119" i="1"/>
  <c r="AA119" i="1"/>
  <c r="AB119" i="1"/>
  <c r="AC119" i="1"/>
  <c r="AD119" i="1"/>
  <c r="AE119" i="1"/>
  <c r="AF119" i="1"/>
  <c r="AG119" i="1"/>
  <c r="X120" i="1"/>
  <c r="Y120" i="1"/>
  <c r="Z120" i="1"/>
  <c r="AA120" i="1"/>
  <c r="AB120" i="1"/>
  <c r="AC120" i="1"/>
  <c r="AD120" i="1"/>
  <c r="AE120" i="1"/>
  <c r="AF120" i="1"/>
  <c r="AG120" i="1"/>
  <c r="X121" i="1"/>
  <c r="Y121" i="1"/>
  <c r="Z121" i="1"/>
  <c r="AA121" i="1"/>
  <c r="AB121" i="1"/>
  <c r="AC121" i="1"/>
  <c r="AD121" i="1"/>
  <c r="AE121" i="1"/>
  <c r="AF121" i="1"/>
  <c r="AG121" i="1"/>
  <c r="X122" i="1"/>
  <c r="Y122" i="1"/>
  <c r="Z122" i="1"/>
  <c r="AA122" i="1"/>
  <c r="AB122" i="1"/>
  <c r="AC122" i="1"/>
  <c r="AD122" i="1"/>
  <c r="AE122" i="1"/>
  <c r="AF122" i="1"/>
  <c r="AG122" i="1"/>
  <c r="X123" i="1"/>
  <c r="Y123" i="1"/>
  <c r="Z123" i="1"/>
  <c r="AA123" i="1"/>
  <c r="AB123" i="1"/>
  <c r="AC123" i="1"/>
  <c r="AD123" i="1"/>
  <c r="AE123" i="1"/>
  <c r="AF123" i="1"/>
  <c r="AG123" i="1"/>
  <c r="X124" i="1"/>
  <c r="Y124" i="1"/>
  <c r="Z124" i="1"/>
  <c r="AA124" i="1"/>
  <c r="AB124" i="1"/>
  <c r="AC124" i="1"/>
  <c r="AD124" i="1"/>
  <c r="AE124" i="1"/>
  <c r="AF124" i="1"/>
  <c r="AG124" i="1"/>
  <c r="X125" i="1"/>
  <c r="Y125" i="1"/>
  <c r="Z125" i="1"/>
  <c r="AA125" i="1"/>
  <c r="AB125" i="1"/>
  <c r="AC125" i="1"/>
  <c r="AD125" i="1"/>
  <c r="AE125" i="1"/>
  <c r="AF125" i="1"/>
  <c r="AG125" i="1"/>
  <c r="X126" i="1"/>
  <c r="Y126" i="1"/>
  <c r="Z126" i="1"/>
  <c r="AA126" i="1"/>
  <c r="AB126" i="1"/>
  <c r="AC126" i="1"/>
  <c r="AD126" i="1"/>
  <c r="AE126" i="1"/>
  <c r="AF126" i="1"/>
  <c r="AG126" i="1"/>
  <c r="X127" i="1"/>
  <c r="Y127" i="1"/>
  <c r="Z127" i="1"/>
  <c r="AA127" i="1"/>
  <c r="AB127" i="1"/>
  <c r="AC127" i="1"/>
  <c r="AD127" i="1"/>
  <c r="AE127" i="1"/>
  <c r="AF127" i="1"/>
  <c r="AG127" i="1"/>
  <c r="X128" i="1"/>
  <c r="Y128" i="1"/>
  <c r="Z128" i="1"/>
  <c r="AA128" i="1"/>
  <c r="AB128" i="1"/>
  <c r="AC128" i="1"/>
  <c r="AD128" i="1"/>
  <c r="AE128" i="1"/>
  <c r="AF128" i="1"/>
  <c r="AG128" i="1"/>
  <c r="X129" i="1"/>
  <c r="Y129" i="1"/>
  <c r="Z129" i="1"/>
  <c r="AA129" i="1"/>
  <c r="AB129" i="1"/>
  <c r="AC129" i="1"/>
  <c r="AD129" i="1"/>
  <c r="AE129" i="1"/>
  <c r="AF129" i="1"/>
  <c r="AG129" i="1"/>
  <c r="X130" i="1"/>
  <c r="Y130" i="1"/>
  <c r="Z130" i="1"/>
  <c r="AA130" i="1"/>
  <c r="AB130" i="1"/>
  <c r="AC130" i="1"/>
  <c r="AD130" i="1"/>
  <c r="AE130" i="1"/>
  <c r="AF130" i="1"/>
  <c r="AG130" i="1"/>
  <c r="X131" i="1"/>
  <c r="Y131" i="1"/>
  <c r="Z131" i="1"/>
  <c r="AA131" i="1"/>
  <c r="AB131" i="1"/>
  <c r="AC131" i="1"/>
  <c r="AD131" i="1"/>
  <c r="AE131" i="1"/>
  <c r="AF131" i="1"/>
  <c r="AG131" i="1"/>
  <c r="X132" i="1"/>
  <c r="Y132" i="1"/>
  <c r="Z132" i="1"/>
  <c r="AA132" i="1"/>
  <c r="AB132" i="1"/>
  <c r="AC132" i="1"/>
  <c r="AD132" i="1"/>
  <c r="AE132" i="1"/>
  <c r="AF132" i="1"/>
  <c r="AG132" i="1"/>
  <c r="X133" i="1"/>
  <c r="Y133" i="1"/>
  <c r="Z133" i="1"/>
  <c r="AA133" i="1"/>
  <c r="AB133" i="1"/>
  <c r="AC133" i="1"/>
  <c r="AD133" i="1"/>
  <c r="AE133" i="1"/>
  <c r="AF133" i="1"/>
  <c r="AG133" i="1"/>
  <c r="X134" i="1"/>
  <c r="Y134" i="1"/>
  <c r="Z134" i="1"/>
  <c r="AA134" i="1"/>
  <c r="AB134" i="1"/>
  <c r="AC134" i="1"/>
  <c r="AD134" i="1"/>
  <c r="AE134" i="1"/>
  <c r="AF134" i="1"/>
  <c r="AG134" i="1"/>
  <c r="X135" i="1"/>
  <c r="Y135" i="1"/>
  <c r="Z135" i="1"/>
  <c r="AA135" i="1"/>
  <c r="AB135" i="1"/>
  <c r="AC135" i="1"/>
  <c r="AD135" i="1"/>
  <c r="AE135" i="1"/>
  <c r="AF135" i="1"/>
  <c r="AG135" i="1"/>
  <c r="X136" i="1"/>
  <c r="Y136" i="1"/>
  <c r="Z136" i="1"/>
  <c r="AA136" i="1"/>
  <c r="AB136" i="1"/>
  <c r="AC136" i="1"/>
  <c r="AD136" i="1"/>
  <c r="AE136" i="1"/>
  <c r="AF136" i="1"/>
  <c r="AG136" i="1"/>
  <c r="X137" i="1"/>
  <c r="Y137" i="1"/>
  <c r="Z137" i="1"/>
  <c r="AA137" i="1"/>
  <c r="AB137" i="1"/>
  <c r="AC137" i="1"/>
  <c r="AD137" i="1"/>
  <c r="AE137" i="1"/>
  <c r="AF137" i="1"/>
  <c r="AG137" i="1"/>
  <c r="X138" i="1"/>
  <c r="Y138" i="1"/>
  <c r="Z138" i="1"/>
  <c r="AA138" i="1"/>
  <c r="AB138" i="1"/>
  <c r="AC138" i="1"/>
  <c r="AD138" i="1"/>
  <c r="AE138" i="1"/>
  <c r="AF138" i="1"/>
  <c r="AG138" i="1"/>
  <c r="X139" i="1"/>
  <c r="Y139" i="1"/>
  <c r="Z139" i="1"/>
  <c r="AA139" i="1"/>
  <c r="AB139" i="1"/>
  <c r="AC139" i="1"/>
  <c r="AD139" i="1"/>
  <c r="AE139" i="1"/>
  <c r="AF139" i="1"/>
  <c r="AG139" i="1"/>
  <c r="X140" i="1"/>
  <c r="Y140" i="1"/>
  <c r="Z140" i="1"/>
  <c r="AA140" i="1"/>
  <c r="AB140" i="1"/>
  <c r="AC140" i="1"/>
  <c r="AD140" i="1"/>
  <c r="AE140" i="1"/>
  <c r="AF140" i="1"/>
  <c r="AG140" i="1"/>
  <c r="X141" i="1"/>
  <c r="Y141" i="1"/>
  <c r="Z141" i="1"/>
  <c r="AA141" i="1"/>
  <c r="AB141" i="1"/>
  <c r="AC141" i="1"/>
  <c r="AD141" i="1"/>
  <c r="AE141" i="1"/>
  <c r="AF141" i="1"/>
  <c r="AG141" i="1"/>
  <c r="X142" i="1"/>
  <c r="Y142" i="1"/>
  <c r="Z142" i="1"/>
  <c r="AA142" i="1"/>
  <c r="AB142" i="1"/>
  <c r="AC142" i="1"/>
  <c r="AD142" i="1"/>
  <c r="AE142" i="1"/>
  <c r="AF142" i="1"/>
  <c r="AG142" i="1"/>
  <c r="X143" i="1"/>
  <c r="Y143" i="1"/>
  <c r="Z143" i="1"/>
  <c r="AA143" i="1"/>
  <c r="AB143" i="1"/>
  <c r="AC143" i="1"/>
  <c r="AD143" i="1"/>
  <c r="AE143" i="1"/>
  <c r="AF143" i="1"/>
  <c r="AG143" i="1"/>
  <c r="X144" i="1"/>
  <c r="Y144" i="1"/>
  <c r="Z144" i="1"/>
  <c r="AA144" i="1"/>
  <c r="AB144" i="1"/>
  <c r="AC144" i="1"/>
  <c r="AD144" i="1"/>
  <c r="AE144" i="1"/>
  <c r="AF144" i="1"/>
  <c r="AG144" i="1"/>
  <c r="X145" i="1"/>
  <c r="Y145" i="1"/>
  <c r="Z145" i="1"/>
  <c r="AA145" i="1"/>
  <c r="AB145" i="1"/>
  <c r="AC145" i="1"/>
  <c r="AD145" i="1"/>
  <c r="AE145" i="1"/>
  <c r="AF145" i="1"/>
  <c r="AG145" i="1"/>
  <c r="X146" i="1"/>
  <c r="Y146" i="1"/>
  <c r="Z146" i="1"/>
  <c r="AA146" i="1"/>
  <c r="AB146" i="1"/>
  <c r="AC146" i="1"/>
  <c r="AD146" i="1"/>
  <c r="AE146" i="1"/>
  <c r="AF146" i="1"/>
  <c r="AG146" i="1"/>
  <c r="X147" i="1"/>
  <c r="Y147" i="1"/>
  <c r="Z147" i="1"/>
  <c r="AA147" i="1"/>
  <c r="AB147" i="1"/>
  <c r="AC147" i="1"/>
  <c r="AD147" i="1"/>
  <c r="AE147" i="1"/>
  <c r="AF147" i="1"/>
  <c r="AG147" i="1"/>
  <c r="X148" i="1"/>
  <c r="Y148" i="1"/>
  <c r="Z148" i="1"/>
  <c r="AA148" i="1"/>
  <c r="AB148" i="1"/>
  <c r="AC148" i="1"/>
  <c r="AD148" i="1"/>
  <c r="AE148" i="1"/>
  <c r="AF148" i="1"/>
  <c r="AG148" i="1"/>
  <c r="X149" i="1"/>
  <c r="Y149" i="1"/>
  <c r="Z149" i="1"/>
  <c r="AA149" i="1"/>
  <c r="AB149" i="1"/>
  <c r="AC149" i="1"/>
  <c r="AD149" i="1"/>
  <c r="AE149" i="1"/>
  <c r="AF149" i="1"/>
  <c r="AG149" i="1"/>
  <c r="X150" i="1"/>
  <c r="Y150" i="1"/>
  <c r="Z150" i="1"/>
  <c r="AA150" i="1"/>
  <c r="AB150" i="1"/>
  <c r="AC150" i="1"/>
  <c r="AD150" i="1"/>
  <c r="AE150" i="1"/>
  <c r="AF150" i="1"/>
  <c r="AG150" i="1"/>
  <c r="X151" i="1"/>
  <c r="Y151" i="1"/>
  <c r="Z151" i="1"/>
  <c r="AA151" i="1"/>
  <c r="AB151" i="1"/>
  <c r="AC151" i="1"/>
  <c r="AD151" i="1"/>
  <c r="AE151" i="1"/>
  <c r="AF151" i="1"/>
  <c r="AG151" i="1"/>
  <c r="X152" i="1"/>
  <c r="Y152" i="1"/>
  <c r="Z152" i="1"/>
  <c r="AA152" i="1"/>
  <c r="AB152" i="1"/>
  <c r="AC152" i="1"/>
  <c r="AD152" i="1"/>
  <c r="AE152" i="1"/>
  <c r="AF152" i="1"/>
  <c r="AG152" i="1"/>
  <c r="X153" i="1"/>
  <c r="Y153" i="1"/>
  <c r="Z153" i="1"/>
  <c r="AA153" i="1"/>
  <c r="AB153" i="1"/>
  <c r="AC153" i="1"/>
  <c r="AD153" i="1"/>
  <c r="AE153" i="1"/>
  <c r="AF153" i="1"/>
  <c r="AG153" i="1"/>
  <c r="X154" i="1"/>
  <c r="Y154" i="1"/>
  <c r="Z154" i="1"/>
  <c r="AA154" i="1"/>
  <c r="AB154" i="1"/>
  <c r="AC154" i="1"/>
  <c r="AD154" i="1"/>
  <c r="AE154" i="1"/>
  <c r="AF154" i="1"/>
  <c r="AG154" i="1"/>
  <c r="X155" i="1"/>
  <c r="Y155" i="1"/>
  <c r="Z155" i="1"/>
  <c r="AA155" i="1"/>
  <c r="AB155" i="1"/>
  <c r="AC155" i="1"/>
  <c r="AD155" i="1"/>
  <c r="AE155" i="1"/>
  <c r="AF155" i="1"/>
  <c r="AG155" i="1"/>
  <c r="X156" i="1"/>
  <c r="Y156" i="1"/>
  <c r="Z156" i="1"/>
  <c r="AA156" i="1"/>
  <c r="AB156" i="1"/>
  <c r="AC156" i="1"/>
  <c r="AD156" i="1"/>
  <c r="AE156" i="1"/>
  <c r="AF156" i="1"/>
  <c r="AG156" i="1"/>
  <c r="X157" i="1"/>
  <c r="Y157" i="1"/>
  <c r="Z157" i="1"/>
  <c r="AA157" i="1"/>
  <c r="AB157" i="1"/>
  <c r="AC157" i="1"/>
  <c r="AD157" i="1"/>
  <c r="AE157" i="1"/>
  <c r="AF157" i="1"/>
  <c r="AG157" i="1"/>
  <c r="X158" i="1"/>
  <c r="Y158" i="1"/>
  <c r="Z158" i="1"/>
  <c r="AA158" i="1"/>
  <c r="AB158" i="1"/>
  <c r="AC158" i="1"/>
  <c r="AD158" i="1"/>
  <c r="AE158" i="1"/>
  <c r="AF158" i="1"/>
  <c r="AG158" i="1"/>
  <c r="X159" i="1"/>
  <c r="Y159" i="1"/>
  <c r="Z159" i="1"/>
  <c r="AA159" i="1"/>
  <c r="AB159" i="1"/>
  <c r="AC159" i="1"/>
  <c r="AD159" i="1"/>
  <c r="AE159" i="1"/>
  <c r="AF159" i="1"/>
  <c r="AG159" i="1"/>
  <c r="X160" i="1"/>
  <c r="Y160" i="1"/>
  <c r="Z160" i="1"/>
  <c r="AA160" i="1"/>
  <c r="AB160" i="1"/>
  <c r="AC160" i="1"/>
  <c r="AD160" i="1"/>
  <c r="AE160" i="1"/>
  <c r="AF160" i="1"/>
  <c r="AG160" i="1"/>
  <c r="X161" i="1"/>
  <c r="Y161" i="1"/>
  <c r="Z161" i="1"/>
  <c r="AA161" i="1"/>
  <c r="AB161" i="1"/>
  <c r="AC161" i="1"/>
  <c r="AD161" i="1"/>
  <c r="AE161" i="1"/>
  <c r="AF161" i="1"/>
  <c r="AG161" i="1"/>
  <c r="X162" i="1"/>
  <c r="Y162" i="1"/>
  <c r="Z162" i="1"/>
  <c r="AA162" i="1"/>
  <c r="AB162" i="1"/>
  <c r="AC162" i="1"/>
  <c r="AD162" i="1"/>
  <c r="AE162" i="1"/>
  <c r="AF162" i="1"/>
  <c r="AG162" i="1"/>
  <c r="X163" i="1"/>
  <c r="Y163" i="1"/>
  <c r="Z163" i="1"/>
  <c r="AA163" i="1"/>
  <c r="AB163" i="1"/>
  <c r="AC163" i="1"/>
  <c r="AD163" i="1"/>
  <c r="AE163" i="1"/>
  <c r="AF163" i="1"/>
  <c r="AG163" i="1"/>
  <c r="X164" i="1"/>
  <c r="Y164" i="1"/>
  <c r="Z164" i="1"/>
  <c r="AA164" i="1"/>
  <c r="AB164" i="1"/>
  <c r="AC164" i="1"/>
  <c r="AD164" i="1"/>
  <c r="AE164" i="1"/>
  <c r="AF164" i="1"/>
  <c r="AG164" i="1"/>
  <c r="X165" i="1"/>
  <c r="Y165" i="1"/>
  <c r="Z165" i="1"/>
  <c r="AA165" i="1"/>
  <c r="AB165" i="1"/>
  <c r="AC165" i="1"/>
  <c r="AD165" i="1"/>
  <c r="AE165" i="1"/>
  <c r="AF165" i="1"/>
  <c r="AG165" i="1"/>
  <c r="X166" i="1"/>
  <c r="Y166" i="1"/>
  <c r="Z166" i="1"/>
  <c r="AA166" i="1"/>
  <c r="AB166" i="1"/>
  <c r="AC166" i="1"/>
  <c r="AD166" i="1"/>
  <c r="AE166" i="1"/>
  <c r="AF166" i="1"/>
  <c r="AG166" i="1"/>
  <c r="X167" i="1"/>
  <c r="Y167" i="1"/>
  <c r="Z167" i="1"/>
  <c r="AA167" i="1"/>
  <c r="AB167" i="1"/>
  <c r="AC167" i="1"/>
  <c r="AD167" i="1"/>
  <c r="AE167" i="1"/>
  <c r="AF167" i="1"/>
  <c r="AG167" i="1"/>
  <c r="X168" i="1"/>
  <c r="Y168" i="1"/>
  <c r="Z168" i="1"/>
  <c r="AA168" i="1"/>
  <c r="AB168" i="1"/>
  <c r="AC168" i="1"/>
  <c r="AD168" i="1"/>
  <c r="AE168" i="1"/>
  <c r="AF168" i="1"/>
  <c r="AG168" i="1"/>
  <c r="X169" i="1"/>
  <c r="Y169" i="1"/>
  <c r="Z169" i="1"/>
  <c r="AA169" i="1"/>
  <c r="AB169" i="1"/>
  <c r="AC169" i="1"/>
  <c r="AD169" i="1"/>
  <c r="AE169" i="1"/>
  <c r="AF169" i="1"/>
  <c r="AG169" i="1"/>
  <c r="X170" i="1"/>
  <c r="Y170" i="1"/>
  <c r="Z170" i="1"/>
  <c r="AA170" i="1"/>
  <c r="AB170" i="1"/>
  <c r="AC170" i="1"/>
  <c r="AD170" i="1"/>
  <c r="AE170" i="1"/>
  <c r="AF170" i="1"/>
  <c r="AG170" i="1"/>
  <c r="X171" i="1"/>
  <c r="Y171" i="1"/>
  <c r="Z171" i="1"/>
  <c r="AA171" i="1"/>
  <c r="AB171" i="1"/>
  <c r="AC171" i="1"/>
  <c r="AD171" i="1"/>
  <c r="AE171" i="1"/>
  <c r="AF171" i="1"/>
  <c r="AG171" i="1"/>
  <c r="X172" i="1"/>
  <c r="Y172" i="1"/>
  <c r="Z172" i="1"/>
  <c r="AA172" i="1"/>
  <c r="AB172" i="1"/>
  <c r="AC172" i="1"/>
  <c r="AD172" i="1"/>
  <c r="AE172" i="1"/>
  <c r="AF172" i="1"/>
  <c r="AG172" i="1"/>
  <c r="X173" i="1"/>
  <c r="Y173" i="1"/>
  <c r="Z173" i="1"/>
  <c r="AA173" i="1"/>
  <c r="AB173" i="1"/>
  <c r="AC173" i="1"/>
  <c r="AD173" i="1"/>
  <c r="AE173" i="1"/>
  <c r="AF173" i="1"/>
  <c r="AG173" i="1"/>
  <c r="X174" i="1"/>
  <c r="Y174" i="1"/>
  <c r="Z174" i="1"/>
  <c r="AA174" i="1"/>
  <c r="AB174" i="1"/>
  <c r="AC174" i="1"/>
  <c r="AD174" i="1"/>
  <c r="AE174" i="1"/>
  <c r="AF174" i="1"/>
  <c r="AG174" i="1"/>
  <c r="X175" i="1"/>
  <c r="Y175" i="1"/>
  <c r="Z175" i="1"/>
  <c r="AA175" i="1"/>
  <c r="AB175" i="1"/>
  <c r="AC175" i="1"/>
  <c r="AD175" i="1"/>
  <c r="AE175" i="1"/>
  <c r="AF175" i="1"/>
  <c r="AG175" i="1"/>
  <c r="X176" i="1"/>
  <c r="Y176" i="1"/>
  <c r="Z176" i="1"/>
  <c r="AA176" i="1"/>
  <c r="AB176" i="1"/>
  <c r="AC176" i="1"/>
  <c r="AD176" i="1"/>
  <c r="AE176" i="1"/>
  <c r="AF176" i="1"/>
  <c r="AG176" i="1"/>
  <c r="X177" i="1"/>
  <c r="Y177" i="1"/>
  <c r="Z177" i="1"/>
  <c r="AA177" i="1"/>
  <c r="AB177" i="1"/>
  <c r="AC177" i="1"/>
  <c r="AD177" i="1"/>
  <c r="AE177" i="1"/>
  <c r="AF177" i="1"/>
  <c r="AG177" i="1"/>
  <c r="X178" i="1"/>
  <c r="Y178" i="1"/>
  <c r="Z178" i="1"/>
  <c r="AA178" i="1"/>
  <c r="AB178" i="1"/>
  <c r="AC178" i="1"/>
  <c r="AD178" i="1"/>
  <c r="AE178" i="1"/>
  <c r="AF178" i="1"/>
  <c r="AG178" i="1"/>
  <c r="X179" i="1"/>
  <c r="Y179" i="1"/>
  <c r="Z179" i="1"/>
  <c r="AA179" i="1"/>
  <c r="AB179" i="1"/>
  <c r="AC179" i="1"/>
  <c r="AD179" i="1"/>
  <c r="AE179" i="1"/>
  <c r="AF179" i="1"/>
  <c r="AG179" i="1"/>
  <c r="X180" i="1"/>
  <c r="Y180" i="1"/>
  <c r="Z180" i="1"/>
  <c r="AA180" i="1"/>
  <c r="AB180" i="1"/>
  <c r="AC180" i="1"/>
  <c r="AD180" i="1"/>
  <c r="AE180" i="1"/>
  <c r="AF180" i="1"/>
  <c r="AG180" i="1"/>
  <c r="X181" i="1"/>
  <c r="Y181" i="1"/>
  <c r="Z181" i="1"/>
  <c r="AA181" i="1"/>
  <c r="AB181" i="1"/>
  <c r="AC181" i="1"/>
  <c r="AD181" i="1"/>
  <c r="AE181" i="1"/>
  <c r="AF181" i="1"/>
  <c r="AG181" i="1"/>
  <c r="X182" i="1"/>
  <c r="Y182" i="1"/>
  <c r="Z182" i="1"/>
  <c r="AA182" i="1"/>
  <c r="AB182" i="1"/>
  <c r="AC182" i="1"/>
  <c r="AD182" i="1"/>
  <c r="AE182" i="1"/>
  <c r="AF182" i="1"/>
  <c r="AG182" i="1"/>
  <c r="X183" i="1"/>
  <c r="Y183" i="1"/>
  <c r="Z183" i="1"/>
  <c r="AA183" i="1"/>
  <c r="AB183" i="1"/>
  <c r="AC183" i="1"/>
  <c r="AD183" i="1"/>
  <c r="AE183" i="1"/>
  <c r="AF183" i="1"/>
  <c r="AG183" i="1"/>
  <c r="X184" i="1"/>
  <c r="Y184" i="1"/>
  <c r="Z184" i="1"/>
  <c r="AA184" i="1"/>
  <c r="AB184" i="1"/>
  <c r="AC184" i="1"/>
  <c r="AD184" i="1"/>
  <c r="AE184" i="1"/>
  <c r="AF184" i="1"/>
  <c r="AG184" i="1"/>
  <c r="X185" i="1"/>
  <c r="Y185" i="1"/>
  <c r="Z185" i="1"/>
  <c r="AA185" i="1"/>
  <c r="AB185" i="1"/>
  <c r="AC185" i="1"/>
  <c r="AD185" i="1"/>
  <c r="AE185" i="1"/>
  <c r="AF185" i="1"/>
  <c r="AG185" i="1"/>
  <c r="X186" i="1"/>
  <c r="Y186" i="1"/>
  <c r="Z186" i="1"/>
  <c r="AA186" i="1"/>
  <c r="AB186" i="1"/>
  <c r="AC186" i="1"/>
  <c r="AD186" i="1"/>
  <c r="AE186" i="1"/>
  <c r="AF186" i="1"/>
  <c r="AG186" i="1"/>
  <c r="X187" i="1"/>
  <c r="Y187" i="1"/>
  <c r="Z187" i="1"/>
  <c r="AA187" i="1"/>
  <c r="AB187" i="1"/>
  <c r="AC187" i="1"/>
  <c r="AD187" i="1"/>
  <c r="AE187" i="1"/>
  <c r="AF187" i="1"/>
  <c r="AG187" i="1"/>
  <c r="X188" i="1"/>
  <c r="Y188" i="1"/>
  <c r="Z188" i="1"/>
  <c r="AA188" i="1"/>
  <c r="AB188" i="1"/>
  <c r="AC188" i="1"/>
  <c r="AD188" i="1"/>
  <c r="AE188" i="1"/>
  <c r="AF188" i="1"/>
  <c r="AG188" i="1"/>
  <c r="X189" i="1"/>
  <c r="Y189" i="1"/>
  <c r="Z189" i="1"/>
  <c r="AA189" i="1"/>
  <c r="AB189" i="1"/>
  <c r="AC189" i="1"/>
  <c r="AD189" i="1"/>
  <c r="AE189" i="1"/>
  <c r="AF189" i="1"/>
  <c r="AG189" i="1"/>
  <c r="X190" i="1"/>
  <c r="Y190" i="1"/>
  <c r="Z190" i="1"/>
  <c r="AA190" i="1"/>
  <c r="AB190" i="1"/>
  <c r="AC190" i="1"/>
  <c r="AD190" i="1"/>
  <c r="AE190" i="1"/>
  <c r="AF190" i="1"/>
  <c r="AG190" i="1"/>
  <c r="X191" i="1"/>
  <c r="Y191" i="1"/>
  <c r="Z191" i="1"/>
  <c r="AA191" i="1"/>
  <c r="AB191" i="1"/>
  <c r="AC191" i="1"/>
  <c r="AD191" i="1"/>
  <c r="AE191" i="1"/>
  <c r="AF191" i="1"/>
  <c r="AG191" i="1"/>
  <c r="X192" i="1"/>
  <c r="Y192" i="1"/>
  <c r="Z192" i="1"/>
  <c r="AA192" i="1"/>
  <c r="AB192" i="1"/>
  <c r="AC192" i="1"/>
  <c r="AD192" i="1"/>
  <c r="AE192" i="1"/>
  <c r="AF192" i="1"/>
  <c r="AG192" i="1"/>
  <c r="X193" i="1"/>
  <c r="Y193" i="1"/>
  <c r="Z193" i="1"/>
  <c r="AA193" i="1"/>
  <c r="AB193" i="1"/>
  <c r="AC193" i="1"/>
  <c r="AD193" i="1"/>
  <c r="AE193" i="1"/>
  <c r="AF193" i="1"/>
  <c r="AG193" i="1"/>
  <c r="X194" i="1"/>
  <c r="Y194" i="1"/>
  <c r="Z194" i="1"/>
  <c r="AA194" i="1"/>
  <c r="AB194" i="1"/>
  <c r="AC194" i="1"/>
  <c r="AD194" i="1"/>
  <c r="AE194" i="1"/>
  <c r="AF194" i="1"/>
  <c r="AG194" i="1"/>
  <c r="X195" i="1"/>
  <c r="Y195" i="1"/>
  <c r="Z195" i="1"/>
  <c r="AA195" i="1"/>
  <c r="AB195" i="1"/>
  <c r="AC195" i="1"/>
  <c r="AD195" i="1"/>
  <c r="AE195" i="1"/>
  <c r="AF195" i="1"/>
  <c r="AG195" i="1"/>
  <c r="X196" i="1"/>
  <c r="Y196" i="1"/>
  <c r="Z196" i="1"/>
  <c r="AA196" i="1"/>
  <c r="AB196" i="1"/>
  <c r="AC196" i="1"/>
  <c r="AD196" i="1"/>
  <c r="AE196" i="1"/>
  <c r="AF196" i="1"/>
  <c r="AG196" i="1"/>
  <c r="X197" i="1"/>
  <c r="Y197" i="1"/>
  <c r="Z197" i="1"/>
  <c r="AA197" i="1"/>
  <c r="AB197" i="1"/>
  <c r="AC197" i="1"/>
  <c r="AD197" i="1"/>
  <c r="AE197" i="1"/>
  <c r="AF197" i="1"/>
  <c r="AG197" i="1"/>
  <c r="X198" i="1"/>
  <c r="Y198" i="1"/>
  <c r="Z198" i="1"/>
  <c r="AA198" i="1"/>
  <c r="AB198" i="1"/>
  <c r="AC198" i="1"/>
  <c r="AD198" i="1"/>
  <c r="AE198" i="1"/>
  <c r="AF198" i="1"/>
  <c r="AG198" i="1"/>
  <c r="X199" i="1"/>
  <c r="Y199" i="1"/>
  <c r="Z199" i="1"/>
  <c r="AA199" i="1"/>
  <c r="AB199" i="1"/>
  <c r="AC199" i="1"/>
  <c r="AD199" i="1"/>
  <c r="AE199" i="1"/>
  <c r="AF199" i="1"/>
  <c r="AG199" i="1"/>
  <c r="X200" i="1"/>
  <c r="Y200" i="1"/>
  <c r="Z200" i="1"/>
  <c r="AA200" i="1"/>
  <c r="AB200" i="1"/>
  <c r="AC200" i="1"/>
  <c r="AD200" i="1"/>
  <c r="AE200" i="1"/>
  <c r="AF200" i="1"/>
  <c r="AG200" i="1"/>
  <c r="X201" i="1"/>
  <c r="Y201" i="1"/>
  <c r="Z201" i="1"/>
  <c r="AA201" i="1"/>
  <c r="AB201" i="1"/>
  <c r="AC201" i="1"/>
  <c r="AD201" i="1"/>
  <c r="AE201" i="1"/>
  <c r="AF201" i="1"/>
  <c r="AG201" i="1"/>
  <c r="X202" i="1"/>
  <c r="Y202" i="1"/>
  <c r="Z202" i="1"/>
  <c r="AA202" i="1"/>
  <c r="AB202" i="1"/>
  <c r="AC202" i="1"/>
  <c r="AD202" i="1"/>
  <c r="AE202" i="1"/>
  <c r="AF202" i="1"/>
  <c r="AG202" i="1"/>
  <c r="X203" i="1"/>
  <c r="Y203" i="1"/>
  <c r="Z203" i="1"/>
  <c r="AA203" i="1"/>
  <c r="AB203" i="1"/>
  <c r="AC203" i="1"/>
  <c r="AD203" i="1"/>
  <c r="AE203" i="1"/>
  <c r="AF203" i="1"/>
  <c r="AG203" i="1"/>
  <c r="X204" i="1"/>
  <c r="Y204" i="1"/>
  <c r="Z204" i="1"/>
  <c r="AA204" i="1"/>
  <c r="AB204" i="1"/>
  <c r="AC204" i="1"/>
  <c r="AD204" i="1"/>
  <c r="AE204" i="1"/>
  <c r="AF204" i="1"/>
  <c r="AG204" i="1"/>
  <c r="X205" i="1"/>
  <c r="Y205" i="1"/>
  <c r="Z205" i="1"/>
  <c r="AA205" i="1"/>
  <c r="AB205" i="1"/>
  <c r="AC205" i="1"/>
  <c r="AD205" i="1"/>
  <c r="AE205" i="1"/>
  <c r="AF205" i="1"/>
  <c r="AG205" i="1"/>
  <c r="X206" i="1"/>
  <c r="Y206" i="1"/>
  <c r="Z206" i="1"/>
  <c r="AA206" i="1"/>
  <c r="AB206" i="1"/>
  <c r="AC206" i="1"/>
  <c r="AD206" i="1"/>
  <c r="AE206" i="1"/>
  <c r="AF206" i="1"/>
  <c r="AG206" i="1"/>
  <c r="X207" i="1"/>
  <c r="Y207" i="1"/>
  <c r="Z207" i="1"/>
  <c r="AA207" i="1"/>
  <c r="AB207" i="1"/>
  <c r="AC207" i="1"/>
  <c r="AD207" i="1"/>
  <c r="AE207" i="1"/>
  <c r="AF207" i="1"/>
  <c r="AG207" i="1"/>
  <c r="X208" i="1"/>
  <c r="Y208" i="1"/>
  <c r="Z208" i="1"/>
  <c r="AA208" i="1"/>
  <c r="AB208" i="1"/>
  <c r="AC208" i="1"/>
  <c r="AD208" i="1"/>
  <c r="AE208" i="1"/>
  <c r="AF208" i="1"/>
  <c r="AG208" i="1"/>
  <c r="X209" i="1"/>
  <c r="Y209" i="1"/>
  <c r="Z209" i="1"/>
  <c r="AA209" i="1"/>
  <c r="AB209" i="1"/>
  <c r="AC209" i="1"/>
  <c r="AD209" i="1"/>
  <c r="AE209" i="1"/>
  <c r="AF209" i="1"/>
  <c r="AG209" i="1"/>
  <c r="X210" i="1"/>
  <c r="Y210" i="1"/>
  <c r="Z210" i="1"/>
  <c r="AA210" i="1"/>
  <c r="AB210" i="1"/>
  <c r="AC210" i="1"/>
  <c r="AD210" i="1"/>
  <c r="AE210" i="1"/>
  <c r="AF210" i="1"/>
  <c r="AG210" i="1"/>
  <c r="X211" i="1"/>
  <c r="Y211" i="1"/>
  <c r="Z211" i="1"/>
  <c r="AA211" i="1"/>
  <c r="AB211" i="1"/>
  <c r="AC211" i="1"/>
  <c r="AD211" i="1"/>
  <c r="AE211" i="1"/>
  <c r="AF211" i="1"/>
  <c r="AG211" i="1"/>
  <c r="X212" i="1"/>
  <c r="Y212" i="1"/>
  <c r="Z212" i="1"/>
  <c r="AA212" i="1"/>
  <c r="AB212" i="1"/>
  <c r="AC212" i="1"/>
  <c r="AD212" i="1"/>
  <c r="AE212" i="1"/>
  <c r="AF212" i="1"/>
  <c r="AG212" i="1"/>
  <c r="X213" i="1"/>
  <c r="Y213" i="1"/>
  <c r="Z213" i="1"/>
  <c r="AA213" i="1"/>
  <c r="AB213" i="1"/>
  <c r="AC213" i="1"/>
  <c r="AD213" i="1"/>
  <c r="AE213" i="1"/>
  <c r="AF213" i="1"/>
  <c r="AG213" i="1"/>
  <c r="X214" i="1"/>
  <c r="Y214" i="1"/>
  <c r="Z214" i="1"/>
  <c r="AA214" i="1"/>
  <c r="AB214" i="1"/>
  <c r="AC214" i="1"/>
  <c r="AD214" i="1"/>
  <c r="AE214" i="1"/>
  <c r="AF214" i="1"/>
  <c r="AG214" i="1"/>
  <c r="X215" i="1"/>
  <c r="Y215" i="1"/>
  <c r="Z215" i="1"/>
  <c r="AA215" i="1"/>
  <c r="AB215" i="1"/>
  <c r="AC215" i="1"/>
  <c r="AD215" i="1"/>
  <c r="AE215" i="1"/>
  <c r="AF215" i="1"/>
  <c r="AG215" i="1"/>
  <c r="X216" i="1"/>
  <c r="Y216" i="1"/>
  <c r="Z216" i="1"/>
  <c r="AA216" i="1"/>
  <c r="AB216" i="1"/>
  <c r="AC216" i="1"/>
  <c r="AD216" i="1"/>
  <c r="AE216" i="1"/>
  <c r="AF216" i="1"/>
  <c r="AG216" i="1"/>
  <c r="X217" i="1"/>
  <c r="Y217" i="1"/>
  <c r="Z217" i="1"/>
  <c r="AA217" i="1"/>
  <c r="AB217" i="1"/>
  <c r="AC217" i="1"/>
  <c r="AD217" i="1"/>
  <c r="AE217" i="1"/>
  <c r="AF217" i="1"/>
  <c r="AG217" i="1"/>
  <c r="X218" i="1"/>
  <c r="Y218" i="1"/>
  <c r="Z218" i="1"/>
  <c r="AA218" i="1"/>
  <c r="AB218" i="1"/>
  <c r="AC218" i="1"/>
  <c r="AD218" i="1"/>
  <c r="AE218" i="1"/>
  <c r="AF218" i="1"/>
  <c r="AG218" i="1"/>
  <c r="X219" i="1"/>
  <c r="Y219" i="1"/>
  <c r="Z219" i="1"/>
  <c r="AA219" i="1"/>
  <c r="AB219" i="1"/>
  <c r="AC219" i="1"/>
  <c r="AD219" i="1"/>
  <c r="AE219" i="1"/>
  <c r="AF219" i="1"/>
  <c r="AG219" i="1"/>
  <c r="X220" i="1"/>
  <c r="Y220" i="1"/>
  <c r="Z220" i="1"/>
  <c r="AA220" i="1"/>
  <c r="AB220" i="1"/>
  <c r="AC220" i="1"/>
  <c r="AD220" i="1"/>
  <c r="AE220" i="1"/>
  <c r="AF220" i="1"/>
  <c r="AG220" i="1"/>
  <c r="X221" i="1"/>
  <c r="Y221" i="1"/>
  <c r="Z221" i="1"/>
  <c r="AA221" i="1"/>
  <c r="AB221" i="1"/>
  <c r="AC221" i="1"/>
  <c r="AD221" i="1"/>
  <c r="AE221" i="1"/>
  <c r="AF221" i="1"/>
  <c r="AG221" i="1"/>
  <c r="X222" i="1"/>
  <c r="Y222" i="1"/>
  <c r="Z222" i="1"/>
  <c r="AA222" i="1"/>
  <c r="AB222" i="1"/>
  <c r="AC222" i="1"/>
  <c r="AD222" i="1"/>
  <c r="AE222" i="1"/>
  <c r="AF222" i="1"/>
  <c r="AG222" i="1"/>
  <c r="X223" i="1"/>
  <c r="Y223" i="1"/>
  <c r="Z223" i="1"/>
  <c r="AA223" i="1"/>
  <c r="AB223" i="1"/>
  <c r="AC223" i="1"/>
  <c r="AD223" i="1"/>
  <c r="AE223" i="1"/>
  <c r="AF223" i="1"/>
  <c r="AG223" i="1"/>
  <c r="X224" i="1"/>
  <c r="Y224" i="1"/>
  <c r="Z224" i="1"/>
  <c r="AA224" i="1"/>
  <c r="AB224" i="1"/>
  <c r="AC224" i="1"/>
  <c r="AD224" i="1"/>
  <c r="AE224" i="1"/>
  <c r="AF224" i="1"/>
  <c r="AG224" i="1"/>
  <c r="X225" i="1"/>
  <c r="Y225" i="1"/>
  <c r="Z225" i="1"/>
  <c r="AA225" i="1"/>
  <c r="AB225" i="1"/>
  <c r="AC225" i="1"/>
  <c r="AD225" i="1"/>
  <c r="AE225" i="1"/>
  <c r="AF225" i="1"/>
  <c r="AG225" i="1"/>
  <c r="X226" i="1"/>
  <c r="Y226" i="1"/>
  <c r="Z226" i="1"/>
  <c r="AA226" i="1"/>
  <c r="AB226" i="1"/>
  <c r="AC226" i="1"/>
  <c r="AD226" i="1"/>
  <c r="AE226" i="1"/>
  <c r="AF226" i="1"/>
  <c r="AG226" i="1"/>
  <c r="X227" i="1"/>
  <c r="Y227" i="1"/>
  <c r="Z227" i="1"/>
  <c r="AA227" i="1"/>
  <c r="AB227" i="1"/>
  <c r="AC227" i="1"/>
  <c r="AD227" i="1"/>
  <c r="AE227" i="1"/>
  <c r="AF227" i="1"/>
  <c r="AG227" i="1"/>
  <c r="X228" i="1"/>
  <c r="Y228" i="1"/>
  <c r="Z228" i="1"/>
  <c r="AA228" i="1"/>
  <c r="AB228" i="1"/>
  <c r="AC228" i="1"/>
  <c r="AD228" i="1"/>
  <c r="AE228" i="1"/>
  <c r="AF228" i="1"/>
  <c r="AG228" i="1"/>
  <c r="X229" i="1"/>
  <c r="Y229" i="1"/>
  <c r="Z229" i="1"/>
  <c r="AA229" i="1"/>
  <c r="AB229" i="1"/>
  <c r="AC229" i="1"/>
  <c r="AD229" i="1"/>
  <c r="AE229" i="1"/>
  <c r="AF229" i="1"/>
  <c r="AG229" i="1"/>
  <c r="X230" i="1"/>
  <c r="Y230" i="1"/>
  <c r="Z230" i="1"/>
  <c r="AA230" i="1"/>
  <c r="AB230" i="1"/>
  <c r="AC230" i="1"/>
  <c r="AD230" i="1"/>
  <c r="AE230" i="1"/>
  <c r="AF230" i="1"/>
  <c r="AG230" i="1"/>
  <c r="X231" i="1"/>
  <c r="Y231" i="1"/>
  <c r="Z231" i="1"/>
  <c r="AA231" i="1"/>
  <c r="AB231" i="1"/>
  <c r="AC231" i="1"/>
  <c r="AD231" i="1"/>
  <c r="AE231" i="1"/>
  <c r="AF231" i="1"/>
  <c r="AG231" i="1"/>
  <c r="X232" i="1"/>
  <c r="Y232" i="1"/>
  <c r="Z232" i="1"/>
  <c r="AA232" i="1"/>
  <c r="AB232" i="1"/>
  <c r="AC232" i="1"/>
  <c r="AD232" i="1"/>
  <c r="AE232" i="1"/>
  <c r="AF232" i="1"/>
  <c r="AG232" i="1"/>
  <c r="X233" i="1"/>
  <c r="Y233" i="1"/>
  <c r="Z233" i="1"/>
  <c r="AA233" i="1"/>
  <c r="AB233" i="1"/>
  <c r="AC233" i="1"/>
  <c r="AD233" i="1"/>
  <c r="AE233" i="1"/>
  <c r="AF233" i="1"/>
  <c r="AG233" i="1"/>
  <c r="X234" i="1"/>
  <c r="Y234" i="1"/>
  <c r="Z234" i="1"/>
  <c r="AA234" i="1"/>
  <c r="AB234" i="1"/>
  <c r="AC234" i="1"/>
  <c r="AD234" i="1"/>
  <c r="AE234" i="1"/>
  <c r="AF234" i="1"/>
  <c r="AG234" i="1"/>
  <c r="X235" i="1"/>
  <c r="Y235" i="1"/>
  <c r="Z235" i="1"/>
  <c r="AA235" i="1"/>
  <c r="AB235" i="1"/>
  <c r="AC235" i="1"/>
  <c r="AD235" i="1"/>
  <c r="AE235" i="1"/>
  <c r="AF235" i="1"/>
  <c r="AG235" i="1"/>
  <c r="X236" i="1"/>
  <c r="Y236" i="1"/>
  <c r="Z236" i="1"/>
  <c r="AA236" i="1"/>
  <c r="AB236" i="1"/>
  <c r="AC236" i="1"/>
  <c r="AD236" i="1"/>
  <c r="AE236" i="1"/>
  <c r="AF236" i="1"/>
  <c r="AG236" i="1"/>
  <c r="X237" i="1"/>
  <c r="Y237" i="1"/>
  <c r="Z237" i="1"/>
  <c r="AA237" i="1"/>
  <c r="AB237" i="1"/>
  <c r="AC237" i="1"/>
  <c r="AD237" i="1"/>
  <c r="AE237" i="1"/>
  <c r="AF237" i="1"/>
  <c r="AG237" i="1"/>
  <c r="X238" i="1"/>
  <c r="Y238" i="1"/>
  <c r="Z238" i="1"/>
  <c r="AA238" i="1"/>
  <c r="AB238" i="1"/>
  <c r="AC238" i="1"/>
  <c r="AD238" i="1"/>
  <c r="AE238" i="1"/>
  <c r="AF238" i="1"/>
  <c r="AG238" i="1"/>
  <c r="X239" i="1"/>
  <c r="Y239" i="1"/>
  <c r="Z239" i="1"/>
  <c r="AA239" i="1"/>
  <c r="AB239" i="1"/>
  <c r="AC239" i="1"/>
  <c r="AD239" i="1"/>
  <c r="AE239" i="1"/>
  <c r="AF239" i="1"/>
  <c r="AG239" i="1"/>
  <c r="X240" i="1"/>
  <c r="Y240" i="1"/>
  <c r="Z240" i="1"/>
  <c r="AA240" i="1"/>
  <c r="AB240" i="1"/>
  <c r="AC240" i="1"/>
  <c r="AD240" i="1"/>
  <c r="AE240" i="1"/>
  <c r="AF240" i="1"/>
  <c r="AG240" i="1"/>
  <c r="X241" i="1"/>
  <c r="Y241" i="1"/>
  <c r="Z241" i="1"/>
  <c r="AA241" i="1"/>
  <c r="AB241" i="1"/>
  <c r="AC241" i="1"/>
  <c r="AD241" i="1"/>
  <c r="AE241" i="1"/>
  <c r="AF241" i="1"/>
  <c r="AG241" i="1"/>
  <c r="X242" i="1"/>
  <c r="Y242" i="1"/>
  <c r="Z242" i="1"/>
  <c r="AA242" i="1"/>
  <c r="AB242" i="1"/>
  <c r="AC242" i="1"/>
  <c r="AD242" i="1"/>
  <c r="AE242" i="1"/>
  <c r="AF242" i="1"/>
  <c r="AG242" i="1"/>
  <c r="X243" i="1"/>
  <c r="Y243" i="1"/>
  <c r="Z243" i="1"/>
  <c r="AA243" i="1"/>
  <c r="AB243" i="1"/>
  <c r="AC243" i="1"/>
  <c r="AD243" i="1"/>
  <c r="AE243" i="1"/>
  <c r="AF243" i="1"/>
  <c r="AG243" i="1"/>
  <c r="X244" i="1"/>
  <c r="Y244" i="1"/>
  <c r="Z244" i="1"/>
  <c r="AA244" i="1"/>
  <c r="AB244" i="1"/>
  <c r="AC244" i="1"/>
  <c r="AD244" i="1"/>
  <c r="AE244" i="1"/>
  <c r="AF244" i="1"/>
  <c r="AG244" i="1"/>
  <c r="X245" i="1"/>
  <c r="Y245" i="1"/>
  <c r="Z245" i="1"/>
  <c r="AA245" i="1"/>
  <c r="AB245" i="1"/>
  <c r="AC245" i="1"/>
  <c r="AD245" i="1"/>
  <c r="AE245" i="1"/>
  <c r="AF245" i="1"/>
  <c r="AG245" i="1"/>
  <c r="X246" i="1"/>
  <c r="Y246" i="1"/>
  <c r="Z246" i="1"/>
  <c r="AA246" i="1"/>
  <c r="AB246" i="1"/>
  <c r="AC246" i="1"/>
  <c r="AD246" i="1"/>
  <c r="AE246" i="1"/>
  <c r="AF246" i="1"/>
  <c r="AG246" i="1"/>
  <c r="X247" i="1"/>
  <c r="Y247" i="1"/>
  <c r="Z247" i="1"/>
  <c r="AA247" i="1"/>
  <c r="AB247" i="1"/>
  <c r="AC247" i="1"/>
  <c r="AD247" i="1"/>
  <c r="AE247" i="1"/>
  <c r="AF247" i="1"/>
  <c r="AG247" i="1"/>
  <c r="X248" i="1"/>
  <c r="Y248" i="1"/>
  <c r="Z248" i="1"/>
  <c r="AA248" i="1"/>
  <c r="AB248" i="1"/>
  <c r="AC248" i="1"/>
  <c r="AD248" i="1"/>
  <c r="AE248" i="1"/>
  <c r="AF248" i="1"/>
  <c r="AG248" i="1"/>
  <c r="X249" i="1"/>
  <c r="Y249" i="1"/>
  <c r="Z249" i="1"/>
  <c r="AA249" i="1"/>
  <c r="AB249" i="1"/>
  <c r="AC249" i="1"/>
  <c r="AD249" i="1"/>
  <c r="AE249" i="1"/>
  <c r="AF249" i="1"/>
  <c r="AG249" i="1"/>
  <c r="X250" i="1"/>
  <c r="Y250" i="1"/>
  <c r="Z250" i="1"/>
  <c r="AA250" i="1"/>
  <c r="AB250" i="1"/>
  <c r="AC250" i="1"/>
  <c r="AD250" i="1"/>
  <c r="AE250" i="1"/>
  <c r="AF250" i="1"/>
  <c r="AG250" i="1"/>
  <c r="X251" i="1"/>
  <c r="Y251" i="1"/>
  <c r="Z251" i="1"/>
  <c r="AA251" i="1"/>
  <c r="AB251" i="1"/>
  <c r="AC251" i="1"/>
  <c r="AD251" i="1"/>
  <c r="AE251" i="1"/>
  <c r="AF251" i="1"/>
  <c r="AG251" i="1"/>
  <c r="X252" i="1"/>
  <c r="Y252" i="1"/>
  <c r="Z252" i="1"/>
  <c r="AA252" i="1"/>
  <c r="AB252" i="1"/>
  <c r="AC252" i="1"/>
  <c r="AD252" i="1"/>
  <c r="AE252" i="1"/>
  <c r="AF252" i="1"/>
  <c r="AG252" i="1"/>
  <c r="X253" i="1"/>
  <c r="Y253" i="1"/>
  <c r="Z253" i="1"/>
  <c r="AA253" i="1"/>
  <c r="AB253" i="1"/>
  <c r="AC253" i="1"/>
  <c r="AD253" i="1"/>
  <c r="AE253" i="1"/>
  <c r="AF253" i="1"/>
  <c r="AG253" i="1"/>
  <c r="X254" i="1"/>
  <c r="Y254" i="1"/>
  <c r="Z254" i="1"/>
  <c r="AA254" i="1"/>
  <c r="AB254" i="1"/>
  <c r="AC254" i="1"/>
  <c r="AD254" i="1"/>
  <c r="AE254" i="1"/>
  <c r="AF254" i="1"/>
  <c r="AG254" i="1"/>
  <c r="X255" i="1"/>
  <c r="Y255" i="1"/>
  <c r="Z255" i="1"/>
  <c r="AA255" i="1"/>
  <c r="AB255" i="1"/>
  <c r="AC255" i="1"/>
  <c r="AD255" i="1"/>
  <c r="AE255" i="1"/>
  <c r="AF255" i="1"/>
  <c r="AG255" i="1"/>
  <c r="X256" i="1"/>
  <c r="Y256" i="1"/>
  <c r="Z256" i="1"/>
  <c r="AA256" i="1"/>
  <c r="AB256" i="1"/>
  <c r="AC256" i="1"/>
  <c r="AD256" i="1"/>
  <c r="AE256" i="1"/>
  <c r="AF256" i="1"/>
  <c r="AG256" i="1"/>
  <c r="X257" i="1"/>
  <c r="Y257" i="1"/>
  <c r="Z257" i="1"/>
  <c r="AA257" i="1"/>
  <c r="AB257" i="1"/>
  <c r="AC257" i="1"/>
  <c r="AD257" i="1"/>
  <c r="AE257" i="1"/>
  <c r="AF257" i="1"/>
  <c r="AG257" i="1"/>
  <c r="X258" i="1"/>
  <c r="Y258" i="1"/>
  <c r="Z258" i="1"/>
  <c r="AA258" i="1"/>
  <c r="AB258" i="1"/>
  <c r="AC258" i="1"/>
  <c r="AD258" i="1"/>
  <c r="AE258" i="1"/>
  <c r="AF258" i="1"/>
  <c r="AG258" i="1"/>
  <c r="X259" i="1"/>
  <c r="Y259" i="1"/>
  <c r="Z259" i="1"/>
  <c r="AA259" i="1"/>
  <c r="AB259" i="1"/>
  <c r="AC259" i="1"/>
  <c r="AD259" i="1"/>
  <c r="AE259" i="1"/>
  <c r="AF259" i="1"/>
  <c r="AG259" i="1"/>
  <c r="X260" i="1"/>
  <c r="Y260" i="1"/>
  <c r="Z260" i="1"/>
  <c r="AA260" i="1"/>
  <c r="AB260" i="1"/>
  <c r="AC260" i="1"/>
  <c r="AD260" i="1"/>
  <c r="AE260" i="1"/>
  <c r="AF260" i="1"/>
  <c r="AG260" i="1"/>
  <c r="X261" i="1"/>
  <c r="Y261" i="1"/>
  <c r="Z261" i="1"/>
  <c r="AA261" i="1"/>
  <c r="AB261" i="1"/>
  <c r="AC261" i="1"/>
  <c r="AD261" i="1"/>
  <c r="AE261" i="1"/>
  <c r="AF261" i="1"/>
  <c r="AG261" i="1"/>
  <c r="X262" i="1"/>
  <c r="Y262" i="1"/>
  <c r="Z262" i="1"/>
  <c r="AA262" i="1"/>
  <c r="AB262" i="1"/>
  <c r="AC262" i="1"/>
  <c r="AD262" i="1"/>
  <c r="AE262" i="1"/>
  <c r="AF262" i="1"/>
  <c r="AG262" i="1"/>
  <c r="X263" i="1"/>
  <c r="Y263" i="1"/>
  <c r="Z263" i="1"/>
  <c r="AA263" i="1"/>
  <c r="AB263" i="1"/>
  <c r="AC263" i="1"/>
  <c r="AD263" i="1"/>
  <c r="AE263" i="1"/>
  <c r="AF263" i="1"/>
  <c r="AG263" i="1"/>
  <c r="X264" i="1"/>
  <c r="Y264" i="1"/>
  <c r="Z264" i="1"/>
  <c r="AA264" i="1"/>
  <c r="AB264" i="1"/>
  <c r="AC264" i="1"/>
  <c r="AD264" i="1"/>
  <c r="AE264" i="1"/>
  <c r="AF264" i="1"/>
  <c r="AG264" i="1"/>
  <c r="X265" i="1"/>
  <c r="Y265" i="1"/>
  <c r="Z265" i="1"/>
  <c r="AA265" i="1"/>
  <c r="AB265" i="1"/>
  <c r="AC265" i="1"/>
  <c r="AD265" i="1"/>
  <c r="AE265" i="1"/>
  <c r="AF265" i="1"/>
  <c r="AG265" i="1"/>
  <c r="X266" i="1"/>
  <c r="Y266" i="1"/>
  <c r="Z266" i="1"/>
  <c r="AA266" i="1"/>
  <c r="AB266" i="1"/>
  <c r="AC266" i="1"/>
  <c r="AD266" i="1"/>
  <c r="AE266" i="1"/>
  <c r="AF266" i="1"/>
  <c r="AG266" i="1"/>
  <c r="X267" i="1"/>
  <c r="Y267" i="1"/>
  <c r="Z267" i="1"/>
  <c r="AA267" i="1"/>
  <c r="AB267" i="1"/>
  <c r="AC267" i="1"/>
  <c r="AD267" i="1"/>
  <c r="AE267" i="1"/>
  <c r="AF267" i="1"/>
  <c r="AG267" i="1"/>
  <c r="X268" i="1"/>
  <c r="Y268" i="1"/>
  <c r="Z268" i="1"/>
  <c r="AA268" i="1"/>
  <c r="AB268" i="1"/>
  <c r="AC268" i="1"/>
  <c r="AD268" i="1"/>
  <c r="AE268" i="1"/>
  <c r="AF268" i="1"/>
  <c r="AG268" i="1"/>
  <c r="X97" i="1" l="1"/>
  <c r="Y97" i="1"/>
  <c r="Z97" i="1"/>
  <c r="AA97" i="1"/>
  <c r="AB97" i="1"/>
  <c r="AC97" i="1"/>
  <c r="AD97" i="1"/>
  <c r="AE97" i="1"/>
  <c r="AF97" i="1"/>
  <c r="AG97" i="1"/>
  <c r="X107" i="1"/>
  <c r="Y107" i="1"/>
  <c r="Z107" i="1"/>
  <c r="AA107" i="1"/>
  <c r="AB107" i="1"/>
  <c r="AC107" i="1"/>
  <c r="AD107" i="1"/>
  <c r="AE107" i="1"/>
  <c r="AF107" i="1"/>
  <c r="AG107" i="1"/>
  <c r="X86" i="1"/>
  <c r="Y86" i="1"/>
  <c r="Z86" i="1"/>
  <c r="AA86" i="1"/>
  <c r="AB86" i="1"/>
  <c r="AC86" i="1"/>
  <c r="AD86" i="1"/>
  <c r="AE86" i="1"/>
  <c r="AF86" i="1"/>
  <c r="AG86" i="1"/>
  <c r="X112" i="1"/>
  <c r="Y112" i="1"/>
  <c r="Z112" i="1"/>
  <c r="AA112" i="1"/>
  <c r="AB112" i="1"/>
  <c r="AC112" i="1"/>
  <c r="AD112" i="1"/>
  <c r="AE112" i="1"/>
  <c r="AF112" i="1"/>
  <c r="AG112" i="1"/>
  <c r="X109" i="1"/>
  <c r="Y109" i="1"/>
  <c r="Z109" i="1"/>
  <c r="AA109" i="1"/>
  <c r="AB109" i="1"/>
  <c r="AC109" i="1"/>
  <c r="AD109" i="1"/>
  <c r="AE109" i="1"/>
  <c r="AF109" i="1"/>
  <c r="AG109" i="1"/>
  <c r="X89" i="1"/>
  <c r="Y89" i="1"/>
  <c r="Z89" i="1"/>
  <c r="AA89" i="1"/>
  <c r="AB89" i="1"/>
  <c r="AC89" i="1"/>
  <c r="AD89" i="1"/>
  <c r="AE89" i="1"/>
  <c r="AF89" i="1"/>
  <c r="AG89" i="1"/>
  <c r="X88" i="1"/>
  <c r="Y88" i="1"/>
  <c r="Z88" i="1"/>
  <c r="AA88" i="1"/>
  <c r="AB88" i="1"/>
  <c r="AC88" i="1"/>
  <c r="AD88" i="1"/>
  <c r="AE88" i="1"/>
  <c r="AF88" i="1"/>
  <c r="AG88" i="1"/>
  <c r="X105" i="1"/>
  <c r="Y105" i="1"/>
  <c r="Z105" i="1"/>
  <c r="AA105" i="1"/>
  <c r="AB105" i="1"/>
  <c r="AC105" i="1"/>
  <c r="AD105" i="1"/>
  <c r="AE105" i="1"/>
  <c r="AF105" i="1"/>
  <c r="AG105" i="1"/>
  <c r="X108" i="1"/>
  <c r="Y108" i="1"/>
  <c r="Z108" i="1"/>
  <c r="AA108" i="1"/>
  <c r="AB108" i="1"/>
  <c r="AC108" i="1"/>
  <c r="AD108" i="1"/>
  <c r="AE108" i="1"/>
  <c r="AF108" i="1"/>
  <c r="AG108" i="1"/>
  <c r="X95" i="1"/>
  <c r="Y95" i="1"/>
  <c r="Z95" i="1"/>
  <c r="AA95" i="1"/>
  <c r="AB95" i="1"/>
  <c r="AC95" i="1"/>
  <c r="AD95" i="1"/>
  <c r="AE95" i="1"/>
  <c r="AF95" i="1"/>
  <c r="AG95" i="1"/>
  <c r="X113" i="1"/>
  <c r="Y113" i="1"/>
  <c r="Z113" i="1"/>
  <c r="AA113" i="1"/>
  <c r="AB113" i="1"/>
  <c r="AC113" i="1"/>
  <c r="AD113" i="1"/>
  <c r="AE113" i="1"/>
  <c r="AF113" i="1"/>
  <c r="AG113" i="1"/>
  <c r="X84" i="1"/>
  <c r="Y84" i="1"/>
  <c r="Z84" i="1"/>
  <c r="AA84" i="1"/>
  <c r="AB84" i="1"/>
  <c r="AC84" i="1"/>
  <c r="AD84" i="1"/>
  <c r="AE84" i="1"/>
  <c r="AF84" i="1"/>
  <c r="AG84" i="1"/>
  <c r="X101" i="1"/>
  <c r="Y101" i="1"/>
  <c r="Z101" i="1"/>
  <c r="AA101" i="1"/>
  <c r="AB101" i="1"/>
  <c r="AC101" i="1"/>
  <c r="AD101" i="1"/>
  <c r="AE101" i="1"/>
  <c r="AF101" i="1"/>
  <c r="AG101" i="1"/>
  <c r="X111" i="1"/>
  <c r="Y111" i="1"/>
  <c r="Z111" i="1"/>
  <c r="AA111" i="1"/>
  <c r="AB111" i="1"/>
  <c r="AC111" i="1"/>
  <c r="AD111" i="1"/>
  <c r="AE111" i="1"/>
  <c r="AF111" i="1"/>
  <c r="AG111" i="1"/>
  <c r="X102" i="1"/>
  <c r="Y102" i="1"/>
  <c r="Z102" i="1"/>
  <c r="AA102" i="1"/>
  <c r="AB102" i="1"/>
  <c r="AC102" i="1"/>
  <c r="AD102" i="1"/>
  <c r="AE102" i="1"/>
  <c r="AF102" i="1"/>
  <c r="AG102" i="1"/>
  <c r="X82" i="1"/>
  <c r="Y82" i="1"/>
  <c r="Z82" i="1"/>
  <c r="AA82" i="1"/>
  <c r="AB82" i="1"/>
  <c r="AC82" i="1"/>
  <c r="AD82" i="1"/>
  <c r="AE82" i="1"/>
  <c r="AF82" i="1"/>
  <c r="AG82" i="1"/>
  <c r="X87" i="1"/>
  <c r="Y87" i="1"/>
  <c r="Z87" i="1"/>
  <c r="AA87" i="1"/>
  <c r="AB87" i="1"/>
  <c r="AC87" i="1"/>
  <c r="AD87" i="1"/>
  <c r="AE87" i="1"/>
  <c r="AF87" i="1"/>
  <c r="AG87" i="1"/>
  <c r="X85" i="1"/>
  <c r="Y85" i="1"/>
  <c r="Z85" i="1"/>
  <c r="AA85" i="1"/>
  <c r="AB85" i="1"/>
  <c r="AC85" i="1"/>
  <c r="AD85" i="1"/>
  <c r="AE85" i="1"/>
  <c r="AF85" i="1"/>
  <c r="AG85" i="1"/>
  <c r="X103" i="1"/>
  <c r="Y103" i="1"/>
  <c r="Z103" i="1"/>
  <c r="AA103" i="1"/>
  <c r="AB103" i="1"/>
  <c r="AC103" i="1"/>
  <c r="AD103" i="1"/>
  <c r="AE103" i="1"/>
  <c r="AF103" i="1"/>
  <c r="AG103" i="1"/>
  <c r="X83" i="1"/>
  <c r="Y83" i="1"/>
  <c r="Z83" i="1"/>
  <c r="AA83" i="1"/>
  <c r="AB83" i="1"/>
  <c r="AC83" i="1"/>
  <c r="AD83" i="1"/>
  <c r="AE83" i="1"/>
  <c r="AF83" i="1"/>
  <c r="AG83" i="1"/>
  <c r="X93" i="1"/>
  <c r="Y93" i="1"/>
  <c r="Z93" i="1"/>
  <c r="AA93" i="1"/>
  <c r="AB93" i="1"/>
  <c r="AC93" i="1"/>
  <c r="AD93" i="1"/>
  <c r="AE93" i="1"/>
  <c r="AF93" i="1"/>
  <c r="AG93" i="1"/>
  <c r="X99" i="1"/>
  <c r="Y99" i="1"/>
  <c r="Z99" i="1"/>
  <c r="AA99" i="1"/>
  <c r="AB99" i="1"/>
  <c r="AC99" i="1"/>
  <c r="AD99" i="1"/>
  <c r="AE99" i="1"/>
  <c r="AF99" i="1"/>
  <c r="AG99" i="1"/>
  <c r="X100" i="1"/>
  <c r="Y100" i="1"/>
  <c r="Z100" i="1"/>
  <c r="AA100" i="1"/>
  <c r="AB100" i="1"/>
  <c r="AC100" i="1"/>
  <c r="AD100" i="1"/>
  <c r="AE100" i="1"/>
  <c r="AF100" i="1"/>
  <c r="AG100" i="1"/>
  <c r="X96" i="1"/>
  <c r="Y96" i="1"/>
  <c r="Z96" i="1"/>
  <c r="AA96" i="1"/>
  <c r="AB96" i="1"/>
  <c r="AC96" i="1"/>
  <c r="AD96" i="1"/>
  <c r="AE96" i="1"/>
  <c r="AF96" i="1"/>
  <c r="AG96" i="1"/>
  <c r="X98" i="1"/>
  <c r="Y98" i="1"/>
  <c r="Z98" i="1"/>
  <c r="AA98" i="1"/>
  <c r="AB98" i="1"/>
  <c r="AC98" i="1"/>
  <c r="AD98" i="1"/>
  <c r="AE98" i="1"/>
  <c r="AF98" i="1"/>
  <c r="AG98" i="1"/>
  <c r="X94" i="1"/>
  <c r="Y94" i="1"/>
  <c r="Z94" i="1"/>
  <c r="AA94" i="1"/>
  <c r="AB94" i="1"/>
  <c r="AC94" i="1"/>
  <c r="AD94" i="1"/>
  <c r="AE94" i="1"/>
  <c r="AF94" i="1"/>
  <c r="AG94" i="1"/>
  <c r="X104" i="1"/>
  <c r="Y104" i="1"/>
  <c r="Z104" i="1"/>
  <c r="AA104" i="1"/>
  <c r="AB104" i="1"/>
  <c r="AC104" i="1"/>
  <c r="AD104" i="1"/>
  <c r="AE104" i="1"/>
  <c r="AF104" i="1"/>
  <c r="AG104" i="1"/>
  <c r="X110" i="1"/>
  <c r="Y110" i="1"/>
  <c r="Z110" i="1"/>
  <c r="AA110" i="1"/>
  <c r="AB110" i="1"/>
  <c r="AC110" i="1"/>
  <c r="AD110" i="1"/>
  <c r="AE110" i="1"/>
  <c r="AF110" i="1"/>
  <c r="AG110" i="1"/>
  <c r="X90" i="1"/>
  <c r="Y90" i="1"/>
  <c r="Z90" i="1"/>
  <c r="AA90" i="1"/>
  <c r="AB90" i="1"/>
  <c r="AC90" i="1"/>
  <c r="AD90" i="1"/>
  <c r="AE90" i="1"/>
  <c r="AF90" i="1"/>
  <c r="AG90" i="1"/>
  <c r="X92" i="1"/>
  <c r="Y92" i="1"/>
  <c r="Z92" i="1"/>
  <c r="AA92" i="1"/>
  <c r="AB92" i="1"/>
  <c r="AC92" i="1"/>
  <c r="AD92" i="1"/>
  <c r="AE92" i="1"/>
  <c r="AF92" i="1"/>
  <c r="AG92" i="1"/>
  <c r="X91" i="1"/>
  <c r="Y91" i="1"/>
  <c r="Z91" i="1"/>
  <c r="AA91" i="1"/>
  <c r="AB91" i="1"/>
  <c r="AC91" i="1"/>
  <c r="AD91" i="1"/>
  <c r="AE91" i="1"/>
  <c r="AF91" i="1"/>
  <c r="AG91" i="1"/>
  <c r="X106" i="1"/>
  <c r="Y106" i="1"/>
  <c r="Z106" i="1"/>
  <c r="AA106" i="1"/>
  <c r="AB106" i="1"/>
  <c r="AC106" i="1"/>
  <c r="AD106" i="1"/>
  <c r="AE106" i="1"/>
  <c r="AF106" i="1"/>
  <c r="AG106" i="1"/>
</calcChain>
</file>

<file path=xl/sharedStrings.xml><?xml version="1.0" encoding="utf-8"?>
<sst xmlns="http://schemas.openxmlformats.org/spreadsheetml/2006/main" count="1749" uniqueCount="699">
  <si>
    <t>user_genome</t>
  </si>
  <si>
    <t>Domain</t>
  </si>
  <si>
    <t>phylum</t>
  </si>
  <si>
    <t>class</t>
  </si>
  <si>
    <t>order</t>
  </si>
  <si>
    <t>family</t>
  </si>
  <si>
    <t>genus</t>
  </si>
  <si>
    <t>species</t>
  </si>
  <si>
    <t>MAG001</t>
  </si>
  <si>
    <t>Bacteria</t>
  </si>
  <si>
    <t>Proteobacteria</t>
  </si>
  <si>
    <t>Alphaproteobacteria</t>
  </si>
  <si>
    <t>Sphingomonadales</t>
  </si>
  <si>
    <t>Sphingomonadaceae</t>
  </si>
  <si>
    <t>Sphingobium</t>
  </si>
  <si>
    <t>Sphingobium sp002457415</t>
  </si>
  <si>
    <t>Actinobacteriota</t>
  </si>
  <si>
    <t>MAG004</t>
  </si>
  <si>
    <t>Methylomirabilota</t>
  </si>
  <si>
    <t>Methylomirabilia</t>
  </si>
  <si>
    <t>Methylomirabilales</t>
  </si>
  <si>
    <t>CSP1-5</t>
  </si>
  <si>
    <t>CSP1-5 sp012974305</t>
  </si>
  <si>
    <t>MAG005</t>
  </si>
  <si>
    <t>Omnitrophota</t>
  </si>
  <si>
    <t>4484-213</t>
  </si>
  <si>
    <t>MAG006</t>
  </si>
  <si>
    <t>CG03</t>
  </si>
  <si>
    <t>SLGR01</t>
  </si>
  <si>
    <t>Bacteroidota</t>
  </si>
  <si>
    <t>Bacteroidia</t>
  </si>
  <si>
    <t>Chitinophagales</t>
  </si>
  <si>
    <t>Chitinophagaceae</t>
  </si>
  <si>
    <t>Sediminibacterium</t>
  </si>
  <si>
    <t>MAG008</t>
  </si>
  <si>
    <t>Campylobacterota</t>
  </si>
  <si>
    <t>Campylobacteria</t>
  </si>
  <si>
    <t>Campylobacterales</t>
  </si>
  <si>
    <t>Arcobacteraceae</t>
  </si>
  <si>
    <t>CAIJNA01</t>
  </si>
  <si>
    <t>MAG009</t>
  </si>
  <si>
    <t>Desulfobacterota_F</t>
  </si>
  <si>
    <t>Desulfuromonadia</t>
  </si>
  <si>
    <t>Desulfuromonadales</t>
  </si>
  <si>
    <t>Geopsychrobacteraceae</t>
  </si>
  <si>
    <t>Desulfuromusa</t>
  </si>
  <si>
    <t>MAG010</t>
  </si>
  <si>
    <t>Sulfurimonadaceae</t>
  </si>
  <si>
    <t>QNZR01</t>
  </si>
  <si>
    <t>MAG011</t>
  </si>
  <si>
    <t>MAG013</t>
  </si>
  <si>
    <t>Sphingosinicella</t>
  </si>
  <si>
    <t>Sphingosinicella sp013911755</t>
  </si>
  <si>
    <t>MAG015</t>
  </si>
  <si>
    <t>Desulfobacterota</t>
  </si>
  <si>
    <t>Desulfobulbia</t>
  </si>
  <si>
    <t>Desulfobulbales</t>
  </si>
  <si>
    <t>Desulfurivibrionaceae</t>
  </si>
  <si>
    <t>MAG016</t>
  </si>
  <si>
    <t>Synergistota</t>
  </si>
  <si>
    <t>Synergistia</t>
  </si>
  <si>
    <t>Synergistales</t>
  </si>
  <si>
    <t>Thermovirgaceae</t>
  </si>
  <si>
    <t>MAG017</t>
  </si>
  <si>
    <t>Acidimicrobiia</t>
  </si>
  <si>
    <t>UBA5794</t>
  </si>
  <si>
    <t>MAG018</t>
  </si>
  <si>
    <t>Marinisomatota</t>
  </si>
  <si>
    <t>AB16</t>
  </si>
  <si>
    <t>TCS52</t>
  </si>
  <si>
    <t>MAG019</t>
  </si>
  <si>
    <t>Margulisbacteria</t>
  </si>
  <si>
    <t>WOR-1</t>
  </si>
  <si>
    <t>O2-12-FULL-45-9</t>
  </si>
  <si>
    <t>MAG020</t>
  </si>
  <si>
    <t>Koll11</t>
  </si>
  <si>
    <t>UBA1560</t>
  </si>
  <si>
    <t>SKK-01</t>
  </si>
  <si>
    <t>B134-G9</t>
  </si>
  <si>
    <t>MAG021</t>
  </si>
  <si>
    <t>Patescibacteria</t>
  </si>
  <si>
    <t>ABY1</t>
  </si>
  <si>
    <t>BM507</t>
  </si>
  <si>
    <t>VMTK01</t>
  </si>
  <si>
    <t>MAG022</t>
  </si>
  <si>
    <t>Syntrophia</t>
  </si>
  <si>
    <t>Syntrophales</t>
  </si>
  <si>
    <t>UBA2210</t>
  </si>
  <si>
    <t>MAG023</t>
  </si>
  <si>
    <t>Aerophobota</t>
  </si>
  <si>
    <t>Aerophobia</t>
  </si>
  <si>
    <t>Aerophobales</t>
  </si>
  <si>
    <t>B47-G16</t>
  </si>
  <si>
    <t>MAG024</t>
  </si>
  <si>
    <t>Gammaproteobacteria</t>
  </si>
  <si>
    <t>Enterobacterales</t>
  </si>
  <si>
    <t>Vibrionaceae</t>
  </si>
  <si>
    <t>Vibrio</t>
  </si>
  <si>
    <t>Vibrio diabolicus</t>
  </si>
  <si>
    <t>MAG025</t>
  </si>
  <si>
    <t>MAG026</t>
  </si>
  <si>
    <t>CAILMK01</t>
  </si>
  <si>
    <t>JAAYUY01</t>
  </si>
  <si>
    <t>MAG027</t>
  </si>
  <si>
    <t>MAG028</t>
  </si>
  <si>
    <t>MAG029</t>
  </si>
  <si>
    <t>Sulfurovaceae</t>
  </si>
  <si>
    <t>SZUA-451</t>
  </si>
  <si>
    <t>MAG030</t>
  </si>
  <si>
    <t>Cloacimonadota</t>
  </si>
  <si>
    <t>Cloacimonadia</t>
  </si>
  <si>
    <t>JGIOTU-2</t>
  </si>
  <si>
    <t>MAG031</t>
  </si>
  <si>
    <t>Desulfocapsaceae</t>
  </si>
  <si>
    <t>Desulfocapsa</t>
  </si>
  <si>
    <t>MAG032</t>
  </si>
  <si>
    <t>Bacteroidales</t>
  </si>
  <si>
    <t>GCA-2748055</t>
  </si>
  <si>
    <t>MAG033</t>
  </si>
  <si>
    <t>B18-G4</t>
  </si>
  <si>
    <t>MAG034</t>
  </si>
  <si>
    <t>MAG036</t>
  </si>
  <si>
    <t>Sulfurovum</t>
  </si>
  <si>
    <t>MAG037</t>
  </si>
  <si>
    <t>Chloroflexota</t>
  </si>
  <si>
    <t>Anaerolineae</t>
  </si>
  <si>
    <t>E26-bin7</t>
  </si>
  <si>
    <t>JACIWR01</t>
  </si>
  <si>
    <t>MAG038</t>
  </si>
  <si>
    <t>UBA12170</t>
  </si>
  <si>
    <t>MAG040</t>
  </si>
  <si>
    <t>Caldatribacteriota</t>
  </si>
  <si>
    <t>JS1</t>
  </si>
  <si>
    <t>SB-45</t>
  </si>
  <si>
    <t>34-128</t>
  </si>
  <si>
    <t>MAG041</t>
  </si>
  <si>
    <t>Desulfuromonadaceae</t>
  </si>
  <si>
    <t>Desulfuromonas</t>
  </si>
  <si>
    <t>MAG042</t>
  </si>
  <si>
    <t>Caulobacterales</t>
  </si>
  <si>
    <t>Caulobacteraceae</t>
  </si>
  <si>
    <t>Brevundimonas</t>
  </si>
  <si>
    <t>Brevundimonas vesicularis</t>
  </si>
  <si>
    <t>MAG043</t>
  </si>
  <si>
    <t>Paceibacteria</t>
  </si>
  <si>
    <t>Paceibacterales</t>
  </si>
  <si>
    <t>PEYH01</t>
  </si>
  <si>
    <t>MAG045</t>
  </si>
  <si>
    <t>Dehalococcoidia</t>
  </si>
  <si>
    <t>GIF9</t>
  </si>
  <si>
    <t>AB-539-J10</t>
  </si>
  <si>
    <t>CG2-30-46-9</t>
  </si>
  <si>
    <t>MAG046</t>
  </si>
  <si>
    <t>Anaerolineales</t>
  </si>
  <si>
    <t>UBA4823</t>
  </si>
  <si>
    <t>MAG047</t>
  </si>
  <si>
    <t>UBA12075</t>
  </si>
  <si>
    <t>MAG048</t>
  </si>
  <si>
    <t>UBA1429</t>
  </si>
  <si>
    <t>MAG050</t>
  </si>
  <si>
    <t>Thiomicrospirales</t>
  </si>
  <si>
    <t>Thiomicrospiraceae</t>
  </si>
  <si>
    <t>Thiomicrorhabdus</t>
  </si>
  <si>
    <t>MAG051</t>
  </si>
  <si>
    <t>Desulfobacteria</t>
  </si>
  <si>
    <t>Desulfobacterales</t>
  </si>
  <si>
    <t>BuS5</t>
  </si>
  <si>
    <t>MAG052</t>
  </si>
  <si>
    <t>UBA9983_A</t>
  </si>
  <si>
    <t>UBA9973</t>
  </si>
  <si>
    <t>MAG053</t>
  </si>
  <si>
    <t>Eisenbacteria</t>
  </si>
  <si>
    <t>MAG054</t>
  </si>
  <si>
    <t>MAG055</t>
  </si>
  <si>
    <t>WOR-3</t>
  </si>
  <si>
    <t>UBA3073</t>
  </si>
  <si>
    <t>MAG056</t>
  </si>
  <si>
    <t>Armatimonadota</t>
  </si>
  <si>
    <t>UBA5377</t>
  </si>
  <si>
    <t>UBA5352</t>
  </si>
  <si>
    <t>MAG057</t>
  </si>
  <si>
    <t>MAG058</t>
  </si>
  <si>
    <t>Acidobacteriota</t>
  </si>
  <si>
    <t>Aminicenantia</t>
  </si>
  <si>
    <t>Aminicenantales</t>
  </si>
  <si>
    <t>Aminicenantaceae</t>
  </si>
  <si>
    <t>Aminicenans</t>
  </si>
  <si>
    <t>MAG059</t>
  </si>
  <si>
    <t>UBA4575</t>
  </si>
  <si>
    <t>JACCYU01</t>
  </si>
  <si>
    <t>MAG060</t>
  </si>
  <si>
    <t>MAG061</t>
  </si>
  <si>
    <t>Firmicutes_A</t>
  </si>
  <si>
    <t>Clostridia</t>
  </si>
  <si>
    <t>Peptostreptococcales</t>
  </si>
  <si>
    <t>Acidaminobacteraceae</t>
  </si>
  <si>
    <t>MAG062</t>
  </si>
  <si>
    <t>JAADGE01</t>
  </si>
  <si>
    <t>MAG063</t>
  </si>
  <si>
    <t>ETH-SRB1</t>
  </si>
  <si>
    <t>JACNLL01</t>
  </si>
  <si>
    <t>MAG064</t>
  </si>
  <si>
    <t>MAG065</t>
  </si>
  <si>
    <t>B4-G1</t>
  </si>
  <si>
    <t>SLSP01</t>
  </si>
  <si>
    <t>JAAZNO01</t>
  </si>
  <si>
    <t>MAG066</t>
  </si>
  <si>
    <t>ML635J-15</t>
  </si>
  <si>
    <t>MAG067</t>
  </si>
  <si>
    <t>MAG068</t>
  </si>
  <si>
    <t>Dojkabacteria</t>
  </si>
  <si>
    <t>SC72</t>
  </si>
  <si>
    <t>MAG069</t>
  </si>
  <si>
    <t>Dissulfuribacteria</t>
  </si>
  <si>
    <t>Dissulfuribacterales</t>
  </si>
  <si>
    <t>UBA3076</t>
  </si>
  <si>
    <t>MAG070</t>
  </si>
  <si>
    <t>Microgenomatia</t>
  </si>
  <si>
    <t>UBA1400</t>
  </si>
  <si>
    <t>CG1-02-47-37</t>
  </si>
  <si>
    <t>MAG071</t>
  </si>
  <si>
    <t>Desulfatiglandales</t>
  </si>
  <si>
    <t>B25-G16</t>
  </si>
  <si>
    <t>MAG072</t>
  </si>
  <si>
    <t>Gracilibacteria</t>
  </si>
  <si>
    <t>BD1-5</t>
  </si>
  <si>
    <t>UBA6164</t>
  </si>
  <si>
    <t>MAG074</t>
  </si>
  <si>
    <t>Planctomycetota</t>
  </si>
  <si>
    <t>Phycisphaerae</t>
  </si>
  <si>
    <t>FEN-1346</t>
  </si>
  <si>
    <t>MAG075</t>
  </si>
  <si>
    <t>SKLM01</t>
  </si>
  <si>
    <t>MAG076</t>
  </si>
  <si>
    <t>MAG077</t>
  </si>
  <si>
    <t>Sphingobium sp001556865</t>
  </si>
  <si>
    <t>MAG078</t>
  </si>
  <si>
    <t>Alteromonadaceae</t>
  </si>
  <si>
    <t>Alteromonas</t>
  </si>
  <si>
    <t>Alteromonas mediterranea</t>
  </si>
  <si>
    <t>MAG079</t>
  </si>
  <si>
    <t>Moranbacterales</t>
  </si>
  <si>
    <t>GCA-2747515</t>
  </si>
  <si>
    <t>MAG080</t>
  </si>
  <si>
    <t>Burkholderiales</t>
  </si>
  <si>
    <t>Burkholderiaceae</t>
  </si>
  <si>
    <t>Hylemonella</t>
  </si>
  <si>
    <t>Hylemonella delicata</t>
  </si>
  <si>
    <t>MAG081</t>
  </si>
  <si>
    <t>Aureabacteria</t>
  </si>
  <si>
    <t>UBA6266</t>
  </si>
  <si>
    <t>MAG082</t>
  </si>
  <si>
    <t>Hydrogenedentota</t>
  </si>
  <si>
    <t>Hydrogenedentia</t>
  </si>
  <si>
    <t>Hydrogenedentiales</t>
  </si>
  <si>
    <t>SLHB01</t>
  </si>
  <si>
    <t>UBA2224</t>
  </si>
  <si>
    <t>MAG083</t>
  </si>
  <si>
    <t>Bipolaricaulota</t>
  </si>
  <si>
    <t>Bipolaricaulia</t>
  </si>
  <si>
    <t>UBA7950</t>
  </si>
  <si>
    <t>MAG084</t>
  </si>
  <si>
    <t>DQWO01</t>
  </si>
  <si>
    <t>JAADEO01</t>
  </si>
  <si>
    <t>MAG085</t>
  </si>
  <si>
    <t>MAG086</t>
  </si>
  <si>
    <t>Ratteibacteria</t>
  </si>
  <si>
    <t>MAG087</t>
  </si>
  <si>
    <t>MAG088</t>
  </si>
  <si>
    <t>SZUA-415</t>
  </si>
  <si>
    <t>MAG089</t>
  </si>
  <si>
    <t>MAG090</t>
  </si>
  <si>
    <t>MAG091</t>
  </si>
  <si>
    <t>MAG092</t>
  </si>
  <si>
    <t>Sulfurimonas</t>
  </si>
  <si>
    <t>MAG093</t>
  </si>
  <si>
    <t>Elusimicrobiota</t>
  </si>
  <si>
    <t>Elusimicrobia</t>
  </si>
  <si>
    <t>Elusimicrobiales</t>
  </si>
  <si>
    <t>UBA9959</t>
  </si>
  <si>
    <t>MAG094</t>
  </si>
  <si>
    <t>G713</t>
  </si>
  <si>
    <t>MAG095</t>
  </si>
  <si>
    <t>B3-TA06</t>
  </si>
  <si>
    <t>MAG096</t>
  </si>
  <si>
    <t>UBA11858</t>
  </si>
  <si>
    <t>MAG097</t>
  </si>
  <si>
    <t>UBA12077</t>
  </si>
  <si>
    <t>MAG098</t>
  </si>
  <si>
    <t>Chromatiales</t>
  </si>
  <si>
    <t>Sedimenticolaceae</t>
  </si>
  <si>
    <t>MAG099</t>
  </si>
  <si>
    <t>Zixibacteria</t>
  </si>
  <si>
    <t>MSB-5A5</t>
  </si>
  <si>
    <t>GN15</t>
  </si>
  <si>
    <t>MAG100</t>
  </si>
  <si>
    <t>Anaerolineaceae</t>
  </si>
  <si>
    <t>Brevefilum</t>
  </si>
  <si>
    <t>MAG101</t>
  </si>
  <si>
    <t>Pseudomonadales</t>
  </si>
  <si>
    <t>Porticoccaceae</t>
  </si>
  <si>
    <t>BRH-c0</t>
  </si>
  <si>
    <t>MAG102</t>
  </si>
  <si>
    <t>MAG103</t>
  </si>
  <si>
    <t>MAG104</t>
  </si>
  <si>
    <t>MAG105</t>
  </si>
  <si>
    <t>GWA2-38-27</t>
  </si>
  <si>
    <t>MAG107</t>
  </si>
  <si>
    <t>Firmicutes</t>
  </si>
  <si>
    <t>Bacilli</t>
  </si>
  <si>
    <t>Bacillales</t>
  </si>
  <si>
    <t>Bacillaceae_I</t>
  </si>
  <si>
    <t>Sutcliffiella</t>
  </si>
  <si>
    <t>Sutcliffiella sp012911845</t>
  </si>
  <si>
    <t>MAG108</t>
  </si>
  <si>
    <t>Caldilineales</t>
  </si>
  <si>
    <t>JAAEKA01</t>
  </si>
  <si>
    <t>MAG109</t>
  </si>
  <si>
    <t>MAG111</t>
  </si>
  <si>
    <t>MAG113</t>
  </si>
  <si>
    <t>MAG114</t>
  </si>
  <si>
    <t>MAG117</t>
  </si>
  <si>
    <t>DG-74-3</t>
  </si>
  <si>
    <t>MAG118</t>
  </si>
  <si>
    <t>MAG120</t>
  </si>
  <si>
    <t>Caldisericota</t>
  </si>
  <si>
    <t>Caldisericia</t>
  </si>
  <si>
    <t>Caldisericales</t>
  </si>
  <si>
    <t>Caldisericaceae</t>
  </si>
  <si>
    <t>UBA646</t>
  </si>
  <si>
    <t>MAG123</t>
  </si>
  <si>
    <t>MAG124</t>
  </si>
  <si>
    <t>Arenicellales</t>
  </si>
  <si>
    <t>MAG125</t>
  </si>
  <si>
    <t>MAG127</t>
  </si>
  <si>
    <t>UBA8477</t>
  </si>
  <si>
    <t>JABMPR01</t>
  </si>
  <si>
    <t>MAG128</t>
  </si>
  <si>
    <t>MAG130</t>
  </si>
  <si>
    <t>SG8-24</t>
  </si>
  <si>
    <t>MAG131</t>
  </si>
  <si>
    <t>Dethiosulfovibrionaceae</t>
  </si>
  <si>
    <t>Dethiosulfovibrio</t>
  </si>
  <si>
    <t>MAG132</t>
  </si>
  <si>
    <t>Desulfomonilia</t>
  </si>
  <si>
    <t>UBA1062</t>
  </si>
  <si>
    <t>MAG133</t>
  </si>
  <si>
    <t>PWPS01</t>
  </si>
  <si>
    <t>PWHW01</t>
  </si>
  <si>
    <t>MAG134</t>
  </si>
  <si>
    <t>MAG135</t>
  </si>
  <si>
    <t>MAG136</t>
  </si>
  <si>
    <t>TCS60</t>
  </si>
  <si>
    <t>MAG137</t>
  </si>
  <si>
    <t>UBA12079</t>
  </si>
  <si>
    <t>MAG138</t>
  </si>
  <si>
    <t>MAG139</t>
  </si>
  <si>
    <t>Cloacimonadales</t>
  </si>
  <si>
    <t>TCS61</t>
  </si>
  <si>
    <t>MAG140</t>
  </si>
  <si>
    <t>MAG141</t>
  </si>
  <si>
    <t>QNYZ01</t>
  </si>
  <si>
    <t>MAG142</t>
  </si>
  <si>
    <t>Thiohalobacterales</t>
  </si>
  <si>
    <t>DSM-19610</t>
  </si>
  <si>
    <t>Thiogranum</t>
  </si>
  <si>
    <t>MAG143</t>
  </si>
  <si>
    <t>Portnoybacterales</t>
  </si>
  <si>
    <t>UBA2143</t>
  </si>
  <si>
    <t>MAG145</t>
  </si>
  <si>
    <t>MAG146</t>
  </si>
  <si>
    <t>MAG147</t>
  </si>
  <si>
    <t>Gemmatimonadota</t>
  </si>
  <si>
    <t>Gemmatimonadetes</t>
  </si>
  <si>
    <t>Gemmatimonadales</t>
  </si>
  <si>
    <t>Gemmatimonadaceae</t>
  </si>
  <si>
    <t>Fen-1231</t>
  </si>
  <si>
    <t>MAG148</t>
  </si>
  <si>
    <t>Desulfobulbaceae</t>
  </si>
  <si>
    <t>MAG149</t>
  </si>
  <si>
    <t>UBA9214</t>
  </si>
  <si>
    <t>SZUA-186</t>
  </si>
  <si>
    <t>MAG150</t>
  </si>
  <si>
    <t>Verrucomicrobiota</t>
  </si>
  <si>
    <t>Kiritimatiellae</t>
  </si>
  <si>
    <t>Kiritimatiellales</t>
  </si>
  <si>
    <t>Pontiellaceae</t>
  </si>
  <si>
    <t>Pontiella</t>
  </si>
  <si>
    <t>MAG152</t>
  </si>
  <si>
    <t>Dehalococcoidales</t>
  </si>
  <si>
    <t>ARS1013</t>
  </si>
  <si>
    <t>MAG153</t>
  </si>
  <si>
    <t>Chromatiaceae</t>
  </si>
  <si>
    <t>MAG154</t>
  </si>
  <si>
    <t>Glassbacteria</t>
  </si>
  <si>
    <t>GWA2-58-10</t>
  </si>
  <si>
    <t>MAG155</t>
  </si>
  <si>
    <t>JAACEG01</t>
  </si>
  <si>
    <t>MAG156</t>
  </si>
  <si>
    <t>MAG158</t>
  </si>
  <si>
    <t>MAG159</t>
  </si>
  <si>
    <t>MAG160</t>
  </si>
  <si>
    <t>PJMF01</t>
  </si>
  <si>
    <t>MAG161</t>
  </si>
  <si>
    <t>MAG162</t>
  </si>
  <si>
    <t>MAG164</t>
  </si>
  <si>
    <t>Thermotogota</t>
  </si>
  <si>
    <t>Thermotogae</t>
  </si>
  <si>
    <t>Petrotogales</t>
  </si>
  <si>
    <t>MAG165</t>
  </si>
  <si>
    <t>MAG166</t>
  </si>
  <si>
    <t>Desulfobacteraceae</t>
  </si>
  <si>
    <t>4572-130</t>
  </si>
  <si>
    <t>MAG167</t>
  </si>
  <si>
    <t>MAG168</t>
  </si>
  <si>
    <t>MAG171</t>
  </si>
  <si>
    <t>MAG173</t>
  </si>
  <si>
    <t>Novosphingobium</t>
  </si>
  <si>
    <t>Novosphingobium sp002454125</t>
  </si>
  <si>
    <t>MAG174</t>
  </si>
  <si>
    <t>MAG175</t>
  </si>
  <si>
    <t>MAG176</t>
  </si>
  <si>
    <t>UBA1414</t>
  </si>
  <si>
    <t>20-14-0-20-35-9</t>
  </si>
  <si>
    <t>MAG179</t>
  </si>
  <si>
    <t>Lentisphaeria</t>
  </si>
  <si>
    <t>UBA2565</t>
  </si>
  <si>
    <t>MAG180</t>
  </si>
  <si>
    <t>B10-G9</t>
  </si>
  <si>
    <t>MAG182</t>
  </si>
  <si>
    <t>MAG183</t>
  </si>
  <si>
    <t>MAG184</t>
  </si>
  <si>
    <t>MAG185</t>
  </si>
  <si>
    <t>MAG186</t>
  </si>
  <si>
    <t>Desulfatiglandaceae</t>
  </si>
  <si>
    <t>MAG187</t>
  </si>
  <si>
    <t>DUUL01</t>
  </si>
  <si>
    <t>MAG188</t>
  </si>
  <si>
    <t>MAG190</t>
  </si>
  <si>
    <t>Desulfurellia</t>
  </si>
  <si>
    <t>MAG191</t>
  </si>
  <si>
    <t>MAG193</t>
  </si>
  <si>
    <t>Ellin6529</t>
  </si>
  <si>
    <t>CSP1-4</t>
  </si>
  <si>
    <t>MAG194</t>
  </si>
  <si>
    <t>MAG197</t>
  </si>
  <si>
    <t>MAG198</t>
  </si>
  <si>
    <t>B120-G9</t>
  </si>
  <si>
    <t>MAG200</t>
  </si>
  <si>
    <t>WWE3</t>
  </si>
  <si>
    <t>MAG202</t>
  </si>
  <si>
    <t>FS08-3</t>
  </si>
  <si>
    <t>MAG203</t>
  </si>
  <si>
    <t>MAG204</t>
  </si>
  <si>
    <t>MAG205</t>
  </si>
  <si>
    <t>MAG206</t>
  </si>
  <si>
    <t>MAG207</t>
  </si>
  <si>
    <t>Alcanivoracaceae</t>
  </si>
  <si>
    <t>Alcanivorax</t>
  </si>
  <si>
    <t>Alcanivorax sp002354605</t>
  </si>
  <si>
    <t>MAG209</t>
  </si>
  <si>
    <t>Planctomycetes</t>
  </si>
  <si>
    <t>Pirellulales</t>
  </si>
  <si>
    <t>UBA11386</t>
  </si>
  <si>
    <t>MAG210</t>
  </si>
  <si>
    <t>MAG211</t>
  </si>
  <si>
    <t>MAG214</t>
  </si>
  <si>
    <t>MAG217</t>
  </si>
  <si>
    <t>MAG218</t>
  </si>
  <si>
    <t>Ralstonia</t>
  </si>
  <si>
    <t>Ralstonia pickettii_B</t>
  </si>
  <si>
    <t>MAG219</t>
  </si>
  <si>
    <t>SZUA-161</t>
  </si>
  <si>
    <t>E44-bin15</t>
  </si>
  <si>
    <t>MAG220</t>
  </si>
  <si>
    <t>Firmicutes_B</t>
  </si>
  <si>
    <t>Syntrophomonadia</t>
  </si>
  <si>
    <t>Syntrophomonadales</t>
  </si>
  <si>
    <t>Syntrophomonadaceae</t>
  </si>
  <si>
    <t>DUSB01</t>
  </si>
  <si>
    <t>MAG221</t>
  </si>
  <si>
    <t>MAG222</t>
  </si>
  <si>
    <t>MAG223</t>
  </si>
  <si>
    <t>CAIUEV01</t>
  </si>
  <si>
    <t>MAG224</t>
  </si>
  <si>
    <t>Sedimentisphaerales</t>
  </si>
  <si>
    <t>SG8-4</t>
  </si>
  <si>
    <t>MAG225</t>
  </si>
  <si>
    <t>MAG226</t>
  </si>
  <si>
    <t>QNAD01</t>
  </si>
  <si>
    <t>MAG227</t>
  </si>
  <si>
    <t>E44-bin32</t>
  </si>
  <si>
    <t>MAG229</t>
  </si>
  <si>
    <t>MAG230</t>
  </si>
  <si>
    <t>MAG231</t>
  </si>
  <si>
    <t>MAG233</t>
  </si>
  <si>
    <t>VadinHA17</t>
  </si>
  <si>
    <t>UBA9300</t>
  </si>
  <si>
    <t>MAG238</t>
  </si>
  <si>
    <t>Micavibrionales_B</t>
  </si>
  <si>
    <t>UBA1247</t>
  </si>
  <si>
    <t>MAG239</t>
  </si>
  <si>
    <t>Fermentibacterota</t>
  </si>
  <si>
    <t>Fermentibacteria</t>
  </si>
  <si>
    <t>Fermentibacterales</t>
  </si>
  <si>
    <t>Fermentibacteraceae</t>
  </si>
  <si>
    <t>Sabulitectum</t>
  </si>
  <si>
    <t>MAG240</t>
  </si>
  <si>
    <t>MAG241</t>
  </si>
  <si>
    <t>MAG242</t>
  </si>
  <si>
    <t>MWEM01</t>
  </si>
  <si>
    <t>MAG243</t>
  </si>
  <si>
    <t>MAG244</t>
  </si>
  <si>
    <t>MAG245</t>
  </si>
  <si>
    <t>MAG246</t>
  </si>
  <si>
    <t>BMS3Bbin11</t>
  </si>
  <si>
    <t>MAG247</t>
  </si>
  <si>
    <t>Maricaulaceae</t>
  </si>
  <si>
    <t>Maricaulis</t>
  </si>
  <si>
    <t>MAG248</t>
  </si>
  <si>
    <t>MAG249</t>
  </si>
  <si>
    <t>ZC4RG35</t>
  </si>
  <si>
    <t>SZUA-217</t>
  </si>
  <si>
    <t>MAG251</t>
  </si>
  <si>
    <t>MAG253</t>
  </si>
  <si>
    <t>UBA3072</t>
  </si>
  <si>
    <t>UBA3072 sp002215665</t>
  </si>
  <si>
    <t>MAG254</t>
  </si>
  <si>
    <t>UBA9988</t>
  </si>
  <si>
    <t>MAG255</t>
  </si>
  <si>
    <t>GLR69</t>
  </si>
  <si>
    <t>MAG257</t>
  </si>
  <si>
    <t>Kazan-3B-28</t>
  </si>
  <si>
    <t>UBA10110</t>
  </si>
  <si>
    <t>MAG258</t>
  </si>
  <si>
    <t>MAG259</t>
  </si>
  <si>
    <t>Aureabacteria_A</t>
  </si>
  <si>
    <t>PUNC01</t>
  </si>
  <si>
    <t>PWXJ01</t>
  </si>
  <si>
    <t>MAG260</t>
  </si>
  <si>
    <t>MAG261</t>
  </si>
  <si>
    <t>MAG262</t>
  </si>
  <si>
    <t>B13-G4</t>
  </si>
  <si>
    <t>MAG263</t>
  </si>
  <si>
    <t>UBA11574</t>
  </si>
  <si>
    <t>S5133MH16</t>
  </si>
  <si>
    <t>MAG264</t>
  </si>
  <si>
    <t>Spirochaetota</t>
  </si>
  <si>
    <t>Spirochaetia</t>
  </si>
  <si>
    <t>B11-G9</t>
  </si>
  <si>
    <t>MAG265</t>
  </si>
  <si>
    <t>UBA9294</t>
  </si>
  <si>
    <t>MAG267</t>
  </si>
  <si>
    <t>MAG268</t>
  </si>
  <si>
    <t>MAG269</t>
  </si>
  <si>
    <t>MAG270</t>
  </si>
  <si>
    <t>Halomonadaceae</t>
  </si>
  <si>
    <t>Halomonas_C</t>
  </si>
  <si>
    <t>Halomonas_C zincidurans</t>
  </si>
  <si>
    <t>MAG272</t>
  </si>
  <si>
    <t>MAG273</t>
  </si>
  <si>
    <t>E44-bin10</t>
  </si>
  <si>
    <t>MAG274</t>
  </si>
  <si>
    <t>UBA12481</t>
  </si>
  <si>
    <t>MAG277</t>
  </si>
  <si>
    <t>MAG278</t>
  </si>
  <si>
    <t>MAG279</t>
  </si>
  <si>
    <t>Marinisomatia</t>
  </si>
  <si>
    <t>Marinisomatales</t>
  </si>
  <si>
    <t>TCS55</t>
  </si>
  <si>
    <t>MAG002</t>
  </si>
  <si>
    <t>Archaea</t>
  </si>
  <si>
    <t>Thermoplasmatota</t>
  </si>
  <si>
    <t>EX4484-6</t>
  </si>
  <si>
    <t>MAG014</t>
  </si>
  <si>
    <t>Nanoarchaeota</t>
  </si>
  <si>
    <t>Nanoarchaeia</t>
  </si>
  <si>
    <t>Woesearchaeales</t>
  </si>
  <si>
    <t>UBA9989</t>
  </si>
  <si>
    <t>MAG035</t>
  </si>
  <si>
    <t>E2</t>
  </si>
  <si>
    <t>DHVEG-1</t>
  </si>
  <si>
    <t>MAG039</t>
  </si>
  <si>
    <t>Halobacteriota</t>
  </si>
  <si>
    <t>Syntropharchaeia</t>
  </si>
  <si>
    <t>ANME-1</t>
  </si>
  <si>
    <t>QENJ01</t>
  </si>
  <si>
    <t>MAG044</t>
  </si>
  <si>
    <t>MAG049</t>
  </si>
  <si>
    <t>Pacearchaeales</t>
  </si>
  <si>
    <t>GW2011-AR1</t>
  </si>
  <si>
    <t>MAG073</t>
  </si>
  <si>
    <t>SCGC-AAA011-G17</t>
  </si>
  <si>
    <t>GW2011-AR17</t>
  </si>
  <si>
    <t>MAG106</t>
  </si>
  <si>
    <t>EX4484-52</t>
  </si>
  <si>
    <t>B79-G9</t>
  </si>
  <si>
    <t>MAG116</t>
  </si>
  <si>
    <t>PFCU01</t>
  </si>
  <si>
    <t>MAG121</t>
  </si>
  <si>
    <t>Methanosarcinia</t>
  </si>
  <si>
    <t>Methanosarcinales</t>
  </si>
  <si>
    <t>ANME-2c</t>
  </si>
  <si>
    <t>UBA203</t>
  </si>
  <si>
    <t>MAG122</t>
  </si>
  <si>
    <t>MAG126</t>
  </si>
  <si>
    <t>Altarchaeota</t>
  </si>
  <si>
    <t>Altarchaeia</t>
  </si>
  <si>
    <t>IMC4</t>
  </si>
  <si>
    <t>QMZM01</t>
  </si>
  <si>
    <t>QMZG01</t>
  </si>
  <si>
    <t>MAG129</t>
  </si>
  <si>
    <t>HR1</t>
  </si>
  <si>
    <t>HR1 sp002926195</t>
  </si>
  <si>
    <t>MAG144</t>
  </si>
  <si>
    <t>Thermoproteota</t>
  </si>
  <si>
    <t>Bathyarchaeia</t>
  </si>
  <si>
    <t>B26-1</t>
  </si>
  <si>
    <t>MAG151</t>
  </si>
  <si>
    <t>Asgardarchaeota</t>
  </si>
  <si>
    <t>Heimdallarchaeia</t>
  </si>
  <si>
    <t>JABLTI01</t>
  </si>
  <si>
    <t>MAG157</t>
  </si>
  <si>
    <t>UBA202</t>
  </si>
  <si>
    <t>DSCA01</t>
  </si>
  <si>
    <t>VBQP01</t>
  </si>
  <si>
    <t>MAG163</t>
  </si>
  <si>
    <t>JACGMN01</t>
  </si>
  <si>
    <t>MAG170</t>
  </si>
  <si>
    <t>MAG172</t>
  </si>
  <si>
    <t>QENH01</t>
  </si>
  <si>
    <t>MAG177</t>
  </si>
  <si>
    <t>MAG181</t>
  </si>
  <si>
    <t>GLR71</t>
  </si>
  <si>
    <t>MAG189</t>
  </si>
  <si>
    <t>MAG192</t>
  </si>
  <si>
    <t>Nitrososphaeria</t>
  </si>
  <si>
    <t>Nitrososphaerales</t>
  </si>
  <si>
    <t>Nitrosopumilaceae</t>
  </si>
  <si>
    <t>Nitrosopelagicus</t>
  </si>
  <si>
    <t>MAG195</t>
  </si>
  <si>
    <t>QEXZ01</t>
  </si>
  <si>
    <t>MAG196</t>
  </si>
  <si>
    <t>Methanobacteriota</t>
  </si>
  <si>
    <t>Thermococci</t>
  </si>
  <si>
    <t>Methanofastidiosales</t>
  </si>
  <si>
    <t>B48-G16</t>
  </si>
  <si>
    <t>MAG199</t>
  </si>
  <si>
    <t>Methanotrichales</t>
  </si>
  <si>
    <t>Methanotrichaceae</t>
  </si>
  <si>
    <t>UBA204</t>
  </si>
  <si>
    <t>MAG201</t>
  </si>
  <si>
    <t>Methanomicrobia</t>
  </si>
  <si>
    <t>Methanomicrobiales</t>
  </si>
  <si>
    <t>Methanomicrobiaceae</t>
  </si>
  <si>
    <t>MAG208</t>
  </si>
  <si>
    <t>ARS1160</t>
  </si>
  <si>
    <t>MAG213</t>
  </si>
  <si>
    <t>Methanosarcinaceae</t>
  </si>
  <si>
    <t>MAG215</t>
  </si>
  <si>
    <t>MAG216</t>
  </si>
  <si>
    <t>MAG232</t>
  </si>
  <si>
    <t>MAG234</t>
  </si>
  <si>
    <t>EX4484-2</t>
  </si>
  <si>
    <t>MAG235</t>
  </si>
  <si>
    <t>Halobacteria</t>
  </si>
  <si>
    <t>Halobacteriales</t>
  </si>
  <si>
    <t>Haloferacaceae</t>
  </si>
  <si>
    <t>Halohasta</t>
  </si>
  <si>
    <t>MAG236</t>
  </si>
  <si>
    <t>MAG250</t>
  </si>
  <si>
    <t>MAG252</t>
  </si>
  <si>
    <t>MAG256</t>
  </si>
  <si>
    <t>Hadarchaeota</t>
  </si>
  <si>
    <t>Hadarchaeia</t>
  </si>
  <si>
    <t>Hadarchaeales</t>
  </si>
  <si>
    <t>Hadarchaeaceae</t>
  </si>
  <si>
    <t>MAG266</t>
  </si>
  <si>
    <t>MAG275</t>
  </si>
  <si>
    <t>MAG276</t>
  </si>
  <si>
    <t>A18_BP3_Suppor</t>
  </si>
  <si>
    <t>A19_BP3_GFF</t>
  </si>
  <si>
    <t>A23_BP4_GFF</t>
  </si>
  <si>
    <t>A48_BP5_GFF</t>
  </si>
  <si>
    <t>A51_PC3_top_water</t>
  </si>
  <si>
    <t>A53_BP5_Suppor</t>
  </si>
  <si>
    <t>b73_BPLarge_April_Suppor</t>
  </si>
  <si>
    <t>b74_PC1_top_water</t>
  </si>
  <si>
    <t>b75_BPLarge2_April_Suppor</t>
  </si>
  <si>
    <t>A21_BP4_Suppor</t>
  </si>
  <si>
    <t>Completeness CheckM1</t>
  </si>
  <si>
    <t>Contamination ChackM1</t>
  </si>
  <si>
    <t>Completeness CheckM2</t>
  </si>
  <si>
    <t>Contamination ChackM2</t>
  </si>
  <si>
    <t>Grodon d (h)</t>
  </si>
  <si>
    <t>GTDB taxonomy (R202)</t>
  </si>
  <si>
    <t>CheckM</t>
  </si>
  <si>
    <t>Median Genome Coverage</t>
  </si>
  <si>
    <t>% read abunda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1">
    <xf numFmtId="0" fontId="0" fillId="0" borderId="0" xfId="0"/>
    <xf numFmtId="17" fontId="0" fillId="0" borderId="0" xfId="0" applyNumberFormat="1"/>
    <xf numFmtId="2" fontId="0" fillId="0" borderId="0" xfId="0" applyNumberFormat="1"/>
    <xf numFmtId="0" fontId="0" fillId="0" borderId="0" xfId="0" applyAlignment="1">
      <alignment textRotation="45"/>
    </xf>
    <xf numFmtId="2" fontId="0" fillId="0" borderId="0" xfId="0" applyNumberFormat="1" applyAlignment="1">
      <alignment textRotation="45"/>
    </xf>
    <xf numFmtId="164" fontId="0" fillId="0" borderId="0" xfId="0" applyNumberFormat="1"/>
    <xf numFmtId="164" fontId="0" fillId="0" borderId="0" xfId="0" applyNumberFormat="1" applyAlignment="1">
      <alignment textRotation="45"/>
    </xf>
    <xf numFmtId="0" fontId="18" fillId="0" borderId="0" xfId="0" applyFont="1" applyFill="1"/>
    <xf numFmtId="0" fontId="18" fillId="0" borderId="0" xfId="0" applyFont="1" applyFill="1" applyAlignment="1">
      <alignment textRotation="45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G268"/>
  <sheetViews>
    <sheetView tabSelected="1" topLeftCell="U1" workbookViewId="0">
      <pane ySplit="2" topLeftCell="A3" activePane="bottomLeft" state="frozen"/>
      <selection pane="bottomLeft" activeCell="AI14" sqref="AI14"/>
    </sheetView>
  </sheetViews>
  <sheetFormatPr defaultRowHeight="14.4" x14ac:dyDescent="0.3"/>
  <cols>
    <col min="1" max="1" width="8.88671875" style="7"/>
    <col min="3" max="3" width="31.5546875" customWidth="1"/>
    <col min="5" max="5" width="24.88671875" customWidth="1"/>
    <col min="8" max="8" width="28.109375" customWidth="1"/>
    <col min="13" max="13" width="8.88671875" style="5"/>
    <col min="14" max="23" width="8.88671875" style="2"/>
    <col min="24" max="33" width="9.109375" style="2"/>
  </cols>
  <sheetData>
    <row r="1" spans="1:33" x14ac:dyDescent="0.3">
      <c r="B1" s="9" t="s">
        <v>695</v>
      </c>
      <c r="C1" s="9"/>
      <c r="D1" s="9"/>
      <c r="E1" s="9"/>
      <c r="F1" s="9"/>
      <c r="G1" s="9"/>
      <c r="H1" s="9"/>
      <c r="I1" s="9" t="s">
        <v>696</v>
      </c>
      <c r="J1" s="9"/>
      <c r="K1" s="9"/>
      <c r="L1" s="9"/>
      <c r="N1" s="10" t="s">
        <v>697</v>
      </c>
      <c r="O1" s="10"/>
      <c r="P1" s="10"/>
      <c r="Q1" s="10"/>
      <c r="R1" s="10"/>
      <c r="S1" s="10"/>
      <c r="T1" s="10"/>
      <c r="U1" s="10"/>
      <c r="V1" s="10"/>
      <c r="W1" s="10"/>
      <c r="X1" s="10" t="s">
        <v>698</v>
      </c>
      <c r="Y1" s="10"/>
      <c r="Z1" s="10"/>
      <c r="AA1" s="10"/>
      <c r="AB1" s="10"/>
      <c r="AC1" s="10"/>
      <c r="AD1" s="10"/>
      <c r="AE1" s="10"/>
      <c r="AF1" s="10"/>
      <c r="AG1" s="10"/>
    </row>
    <row r="2" spans="1:33" s="3" customFormat="1" ht="94.95" customHeight="1" x14ac:dyDescent="0.3">
      <c r="A2" s="8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3" t="s">
        <v>690</v>
      </c>
      <c r="J2" s="3" t="s">
        <v>691</v>
      </c>
      <c r="K2" s="3" t="s">
        <v>692</v>
      </c>
      <c r="L2" s="3" t="s">
        <v>693</v>
      </c>
      <c r="M2" s="6" t="s">
        <v>694</v>
      </c>
      <c r="N2" s="4" t="s">
        <v>680</v>
      </c>
      <c r="O2" s="4" t="s">
        <v>681</v>
      </c>
      <c r="P2" s="4" t="s">
        <v>689</v>
      </c>
      <c r="Q2" s="4" t="s">
        <v>682</v>
      </c>
      <c r="R2" s="4" t="s">
        <v>685</v>
      </c>
      <c r="S2" s="4" t="s">
        <v>683</v>
      </c>
      <c r="T2" s="4" t="s">
        <v>686</v>
      </c>
      <c r="U2" s="4" t="s">
        <v>688</v>
      </c>
      <c r="V2" s="4" t="s">
        <v>684</v>
      </c>
      <c r="W2" s="4" t="s">
        <v>687</v>
      </c>
      <c r="X2" s="3" t="s">
        <v>680</v>
      </c>
      <c r="Y2" s="3" t="s">
        <v>681</v>
      </c>
      <c r="Z2" s="3" t="s">
        <v>689</v>
      </c>
      <c r="AA2" s="3" t="s">
        <v>682</v>
      </c>
      <c r="AB2" s="3" t="s">
        <v>685</v>
      </c>
      <c r="AC2" s="3" t="s">
        <v>683</v>
      </c>
      <c r="AD2" s="3" t="s">
        <v>686</v>
      </c>
      <c r="AE2" s="3" t="s">
        <v>688</v>
      </c>
      <c r="AF2" s="3" t="s">
        <v>684</v>
      </c>
      <c r="AG2" s="3" t="s">
        <v>687</v>
      </c>
    </row>
    <row r="3" spans="1:33" x14ac:dyDescent="0.3">
      <c r="A3" s="7" t="s">
        <v>662</v>
      </c>
      <c r="B3" t="s">
        <v>571</v>
      </c>
      <c r="C3" t="s">
        <v>606</v>
      </c>
      <c r="D3" t="s">
        <v>607</v>
      </c>
      <c r="E3" t="s">
        <v>608</v>
      </c>
      <c r="F3" t="s">
        <v>609</v>
      </c>
      <c r="G3" t="s">
        <v>663</v>
      </c>
      <c r="I3">
        <v>74.44</v>
      </c>
      <c r="J3">
        <v>1.1599999999999999</v>
      </c>
      <c r="K3">
        <v>68.73</v>
      </c>
      <c r="L3">
        <v>0.45</v>
      </c>
      <c r="M3" s="5">
        <v>52.479088732777299</v>
      </c>
      <c r="N3" s="2">
        <v>0.53</v>
      </c>
      <c r="O3" s="2">
        <v>0</v>
      </c>
      <c r="P3" s="2">
        <v>0</v>
      </c>
      <c r="Q3" s="2">
        <v>0</v>
      </c>
      <c r="R3" s="2">
        <v>0</v>
      </c>
      <c r="S3" s="2">
        <v>0.11</v>
      </c>
      <c r="T3" s="2">
        <v>0</v>
      </c>
      <c r="U3" s="2">
        <v>0</v>
      </c>
      <c r="V3" s="2">
        <v>10.26</v>
      </c>
      <c r="W3" s="2">
        <v>0</v>
      </c>
      <c r="X3" s="2">
        <f t="shared" ref="X3:X66" si="0">N3/SUM(N$3:N$268)*100</f>
        <v>1.3177884029647754E-2</v>
      </c>
      <c r="Y3" s="2">
        <f t="shared" ref="Y3:Y66" si="1">O3/SUM(O$3:O$268)*100</f>
        <v>0</v>
      </c>
      <c r="Z3" s="2">
        <f t="shared" ref="Z3:Z66" si="2">P3/SUM(P$3:P$268)*100</f>
        <v>0</v>
      </c>
      <c r="AA3" s="2">
        <f t="shared" ref="AA3:AA66" si="3">Q3/SUM(Q$3:Q$268)*100</f>
        <v>0</v>
      </c>
      <c r="AB3" s="2">
        <f t="shared" ref="AB3:AB66" si="4">R3/SUM(R$3:R$268)*100</f>
        <v>0</v>
      </c>
      <c r="AC3" s="2">
        <f t="shared" ref="AC3:AC66" si="5">S3/SUM(S$3:S$268)*100</f>
        <v>2.7646318138749328E-3</v>
      </c>
      <c r="AD3" s="2">
        <f t="shared" ref="AD3:AD66" si="6">T3/SUM(T$3:T$268)*100</f>
        <v>0</v>
      </c>
      <c r="AE3" s="2">
        <f t="shared" ref="AE3:AE66" si="7">U3/SUM(U$3:U$268)*100</f>
        <v>0</v>
      </c>
      <c r="AF3" s="2">
        <f t="shared" ref="AF3:AF66" si="8">V3/SUM(V$3:V$268)*100</f>
        <v>0.41600778494100482</v>
      </c>
      <c r="AG3" s="2">
        <f t="shared" ref="AG3:AG66" si="9">W3/SUM(W$3:W$268)*100</f>
        <v>0</v>
      </c>
    </row>
    <row r="4" spans="1:33" x14ac:dyDescent="0.3">
      <c r="A4" s="7" t="s">
        <v>605</v>
      </c>
      <c r="B4" t="s">
        <v>571</v>
      </c>
      <c r="C4" t="s">
        <v>606</v>
      </c>
      <c r="D4" t="s">
        <v>607</v>
      </c>
      <c r="E4" t="s">
        <v>608</v>
      </c>
      <c r="F4" t="s">
        <v>609</v>
      </c>
      <c r="G4" t="s">
        <v>610</v>
      </c>
      <c r="I4">
        <v>85.26</v>
      </c>
      <c r="J4">
        <v>2.48</v>
      </c>
      <c r="K4">
        <v>89.88</v>
      </c>
      <c r="L4">
        <v>0.19</v>
      </c>
      <c r="M4" s="5">
        <v>6.2298298790769602</v>
      </c>
      <c r="N4" s="2">
        <v>0</v>
      </c>
      <c r="O4" s="2">
        <v>0</v>
      </c>
      <c r="P4" s="2">
        <v>0</v>
      </c>
      <c r="Q4" s="2">
        <v>0</v>
      </c>
      <c r="R4" s="2">
        <v>0</v>
      </c>
      <c r="S4" s="2">
        <v>0</v>
      </c>
      <c r="T4" s="2">
        <v>0</v>
      </c>
      <c r="U4" s="2">
        <v>0</v>
      </c>
      <c r="V4" s="2">
        <v>9.41</v>
      </c>
      <c r="W4" s="2">
        <v>1.4</v>
      </c>
      <c r="X4" s="2">
        <f t="shared" si="0"/>
        <v>0</v>
      </c>
      <c r="Y4" s="2">
        <f t="shared" si="1"/>
        <v>0</v>
      </c>
      <c r="Z4" s="2">
        <f t="shared" si="2"/>
        <v>0</v>
      </c>
      <c r="AA4" s="2">
        <f t="shared" si="3"/>
        <v>0</v>
      </c>
      <c r="AB4" s="2">
        <f t="shared" si="4"/>
        <v>0</v>
      </c>
      <c r="AC4" s="2">
        <f t="shared" si="5"/>
        <v>0</v>
      </c>
      <c r="AD4" s="2">
        <f t="shared" si="6"/>
        <v>0</v>
      </c>
      <c r="AE4" s="2">
        <f t="shared" si="7"/>
        <v>0</v>
      </c>
      <c r="AF4" s="2">
        <f t="shared" si="8"/>
        <v>0.38154320236791966</v>
      </c>
      <c r="AG4" s="2">
        <f t="shared" si="9"/>
        <v>5.0305516179511622E-2</v>
      </c>
    </row>
    <row r="5" spans="1:33" x14ac:dyDescent="0.3">
      <c r="A5" s="7" t="s">
        <v>618</v>
      </c>
      <c r="B5" t="s">
        <v>571</v>
      </c>
      <c r="C5" t="s">
        <v>619</v>
      </c>
      <c r="D5" t="s">
        <v>620</v>
      </c>
      <c r="E5" t="s">
        <v>621</v>
      </c>
      <c r="F5" t="s">
        <v>621</v>
      </c>
      <c r="I5">
        <v>82.24</v>
      </c>
      <c r="J5">
        <v>4.21</v>
      </c>
      <c r="K5">
        <v>80.34</v>
      </c>
      <c r="L5">
        <v>3.13</v>
      </c>
      <c r="M5" s="5">
        <v>6.6135496716017199</v>
      </c>
      <c r="N5" s="2">
        <v>0</v>
      </c>
      <c r="O5" s="2">
        <v>0</v>
      </c>
      <c r="P5" s="2">
        <v>2.87</v>
      </c>
      <c r="Q5" s="2">
        <v>0.3</v>
      </c>
      <c r="R5" s="2">
        <v>0.3</v>
      </c>
      <c r="S5" s="2">
        <v>9.1300000000000008</v>
      </c>
      <c r="T5" s="2">
        <v>0</v>
      </c>
      <c r="U5" s="2">
        <v>0.28999999999999998</v>
      </c>
      <c r="V5" s="2">
        <v>0</v>
      </c>
      <c r="W5" s="2">
        <v>2.14</v>
      </c>
      <c r="X5" s="2">
        <f t="shared" si="0"/>
        <v>0</v>
      </c>
      <c r="Y5" s="2">
        <f t="shared" si="1"/>
        <v>0</v>
      </c>
      <c r="Z5" s="2">
        <f t="shared" si="2"/>
        <v>4.5423323214641903E-2</v>
      </c>
      <c r="AA5" s="2">
        <f t="shared" si="3"/>
        <v>2.5976050081824568E-2</v>
      </c>
      <c r="AB5" s="2">
        <f t="shared" si="4"/>
        <v>3.7632655109260137E-2</v>
      </c>
      <c r="AC5" s="2">
        <f t="shared" si="5"/>
        <v>0.22946444055161941</v>
      </c>
      <c r="AD5" s="2">
        <f t="shared" si="6"/>
        <v>0</v>
      </c>
      <c r="AE5" s="2">
        <f t="shared" si="7"/>
        <v>4.2209446182956217E-2</v>
      </c>
      <c r="AF5" s="2">
        <f t="shared" si="8"/>
        <v>0</v>
      </c>
      <c r="AG5" s="2">
        <f t="shared" si="9"/>
        <v>7.6895574731539212E-2</v>
      </c>
    </row>
    <row r="6" spans="1:33" x14ac:dyDescent="0.3">
      <c r="A6" s="7" t="s">
        <v>594</v>
      </c>
      <c r="B6" t="s">
        <v>571</v>
      </c>
      <c r="C6" t="s">
        <v>595</v>
      </c>
      <c r="D6" t="s">
        <v>595</v>
      </c>
      <c r="E6" t="s">
        <v>595</v>
      </c>
      <c r="F6" t="s">
        <v>596</v>
      </c>
      <c r="G6" t="s">
        <v>596</v>
      </c>
      <c r="I6">
        <v>70.72</v>
      </c>
      <c r="J6">
        <v>8.41</v>
      </c>
      <c r="K6">
        <v>72.53</v>
      </c>
      <c r="L6">
        <v>3.26</v>
      </c>
      <c r="M6" s="5">
        <v>2.4415355156819598</v>
      </c>
      <c r="N6" s="2">
        <v>0</v>
      </c>
      <c r="O6" s="2">
        <v>0</v>
      </c>
      <c r="P6" s="2">
        <v>0</v>
      </c>
      <c r="Q6" s="2">
        <v>0</v>
      </c>
      <c r="R6" s="2">
        <v>0</v>
      </c>
      <c r="S6" s="2">
        <v>0</v>
      </c>
      <c r="T6" s="2">
        <v>0</v>
      </c>
      <c r="U6" s="2">
        <v>0</v>
      </c>
      <c r="V6" s="2">
        <v>11.86</v>
      </c>
      <c r="W6" s="2">
        <v>3.86</v>
      </c>
      <c r="X6" s="2">
        <f t="shared" si="0"/>
        <v>0</v>
      </c>
      <c r="Y6" s="2">
        <f t="shared" si="1"/>
        <v>0</v>
      </c>
      <c r="Z6" s="2">
        <f t="shared" si="2"/>
        <v>0</v>
      </c>
      <c r="AA6" s="2">
        <f t="shared" si="3"/>
        <v>0</v>
      </c>
      <c r="AB6" s="2">
        <f t="shared" si="4"/>
        <v>0</v>
      </c>
      <c r="AC6" s="2">
        <f t="shared" si="5"/>
        <v>0</v>
      </c>
      <c r="AD6" s="2">
        <f t="shared" si="6"/>
        <v>0</v>
      </c>
      <c r="AE6" s="2">
        <f t="shared" si="7"/>
        <v>0</v>
      </c>
      <c r="AF6" s="2">
        <f t="shared" si="8"/>
        <v>0.48088229331387111</v>
      </c>
      <c r="AG6" s="2">
        <f t="shared" si="9"/>
        <v>0.13869949460922493</v>
      </c>
    </row>
    <row r="7" spans="1:33" x14ac:dyDescent="0.3">
      <c r="A7" s="7" t="s">
        <v>632</v>
      </c>
      <c r="B7" t="s">
        <v>571</v>
      </c>
      <c r="C7" t="s">
        <v>595</v>
      </c>
      <c r="D7" t="s">
        <v>595</v>
      </c>
      <c r="E7" t="s">
        <v>595</v>
      </c>
      <c r="F7" t="s">
        <v>633</v>
      </c>
      <c r="G7" t="s">
        <v>633</v>
      </c>
      <c r="I7">
        <v>79.91</v>
      </c>
      <c r="J7">
        <v>5.55</v>
      </c>
      <c r="K7">
        <v>85.71</v>
      </c>
      <c r="L7">
        <v>4.9800000000000004</v>
      </c>
      <c r="M7" s="5">
        <v>3.7501002413220701</v>
      </c>
      <c r="N7" s="2">
        <v>0.62</v>
      </c>
      <c r="O7" s="2">
        <v>0</v>
      </c>
      <c r="P7" s="2">
        <v>1.58</v>
      </c>
      <c r="Q7" s="2">
        <v>0.2</v>
      </c>
      <c r="R7" s="2">
        <v>0.72</v>
      </c>
      <c r="S7" s="2">
        <v>8.84</v>
      </c>
      <c r="T7" s="2">
        <v>0</v>
      </c>
      <c r="U7" s="2">
        <v>0</v>
      </c>
      <c r="V7" s="2">
        <v>4.29</v>
      </c>
      <c r="W7" s="2">
        <v>1.61</v>
      </c>
      <c r="X7" s="2">
        <f t="shared" si="0"/>
        <v>1.5415637921474729E-2</v>
      </c>
      <c r="Y7" s="2">
        <f t="shared" si="1"/>
        <v>0</v>
      </c>
      <c r="Z7" s="2">
        <f t="shared" si="2"/>
        <v>2.5006568180882999E-2</v>
      </c>
      <c r="AA7" s="2">
        <f t="shared" si="3"/>
        <v>1.7317366721216382E-2</v>
      </c>
      <c r="AB7" s="2">
        <f t="shared" si="4"/>
        <v>9.0318372262224333E-2</v>
      </c>
      <c r="AC7" s="2">
        <f t="shared" si="5"/>
        <v>0.22217586576958548</v>
      </c>
      <c r="AD7" s="2">
        <f t="shared" si="6"/>
        <v>0</v>
      </c>
      <c r="AE7" s="2">
        <f t="shared" si="7"/>
        <v>0</v>
      </c>
      <c r="AF7" s="2">
        <f t="shared" si="8"/>
        <v>0.17394477557474763</v>
      </c>
      <c r="AG7" s="2">
        <f t="shared" si="9"/>
        <v>5.7851343606438371E-2</v>
      </c>
    </row>
    <row r="8" spans="1:33" x14ac:dyDescent="0.3">
      <c r="A8" s="7" t="s">
        <v>679</v>
      </c>
      <c r="B8" t="s">
        <v>571</v>
      </c>
      <c r="C8" t="s">
        <v>595</v>
      </c>
      <c r="D8" t="s">
        <v>595</v>
      </c>
      <c r="E8" t="s">
        <v>595</v>
      </c>
      <c r="F8" t="s">
        <v>633</v>
      </c>
      <c r="I8">
        <v>64.98</v>
      </c>
      <c r="J8">
        <v>2.34</v>
      </c>
      <c r="K8">
        <v>67.7</v>
      </c>
      <c r="L8">
        <v>1.49</v>
      </c>
      <c r="M8" s="5">
        <v>4.5846508477731103</v>
      </c>
      <c r="N8" s="2">
        <v>0</v>
      </c>
      <c r="O8" s="2">
        <v>0</v>
      </c>
      <c r="P8" s="2">
        <v>0</v>
      </c>
      <c r="Q8" s="2">
        <v>0</v>
      </c>
      <c r="R8" s="2">
        <v>0</v>
      </c>
      <c r="S8" s="2">
        <v>0.6</v>
      </c>
      <c r="T8" s="2">
        <v>0</v>
      </c>
      <c r="U8" s="2">
        <v>0</v>
      </c>
      <c r="V8" s="2">
        <v>0</v>
      </c>
      <c r="W8" s="2">
        <v>8.43</v>
      </c>
      <c r="X8" s="2">
        <f t="shared" si="0"/>
        <v>0</v>
      </c>
      <c r="Y8" s="2">
        <f t="shared" si="1"/>
        <v>0</v>
      </c>
      <c r="Z8" s="2">
        <f t="shared" si="2"/>
        <v>0</v>
      </c>
      <c r="AA8" s="2">
        <f t="shared" si="3"/>
        <v>0</v>
      </c>
      <c r="AB8" s="2">
        <f t="shared" si="4"/>
        <v>0</v>
      </c>
      <c r="AC8" s="2">
        <f t="shared" si="5"/>
        <v>1.5079809893863268E-2</v>
      </c>
      <c r="AD8" s="2">
        <f t="shared" si="6"/>
        <v>0</v>
      </c>
      <c r="AE8" s="2">
        <f t="shared" si="7"/>
        <v>0</v>
      </c>
      <c r="AF8" s="2">
        <f t="shared" si="8"/>
        <v>0</v>
      </c>
      <c r="AG8" s="2">
        <f t="shared" si="9"/>
        <v>0.30291107242377358</v>
      </c>
    </row>
    <row r="9" spans="1:33" x14ac:dyDescent="0.3">
      <c r="A9" s="7" t="s">
        <v>672</v>
      </c>
      <c r="B9" t="s">
        <v>571</v>
      </c>
      <c r="C9" t="s">
        <v>673</v>
      </c>
      <c r="D9" t="s">
        <v>674</v>
      </c>
      <c r="E9" t="s">
        <v>675</v>
      </c>
      <c r="F9" t="s">
        <v>676</v>
      </c>
      <c r="I9">
        <v>67.14</v>
      </c>
      <c r="J9">
        <v>4.18</v>
      </c>
      <c r="K9">
        <v>70.33</v>
      </c>
      <c r="L9">
        <v>1.31</v>
      </c>
      <c r="M9" s="5">
        <v>5.4139357039242304</v>
      </c>
      <c r="N9" s="2">
        <v>0</v>
      </c>
      <c r="O9" s="2">
        <v>0</v>
      </c>
      <c r="P9" s="2">
        <v>4.01</v>
      </c>
      <c r="Q9" s="2">
        <v>1.03</v>
      </c>
      <c r="R9" s="2">
        <v>0.4</v>
      </c>
      <c r="S9" s="2">
        <v>8.81</v>
      </c>
      <c r="T9" s="2">
        <v>0</v>
      </c>
      <c r="U9" s="2">
        <v>0</v>
      </c>
      <c r="V9" s="2">
        <v>0</v>
      </c>
      <c r="W9" s="2">
        <v>1.03</v>
      </c>
      <c r="X9" s="2">
        <f t="shared" si="0"/>
        <v>0</v>
      </c>
      <c r="Y9" s="2">
        <f t="shared" si="1"/>
        <v>0</v>
      </c>
      <c r="Z9" s="2">
        <f t="shared" si="2"/>
        <v>6.3466036965405578E-2</v>
      </c>
      <c r="AA9" s="2">
        <f t="shared" si="3"/>
        <v>8.9184438614264366E-2</v>
      </c>
      <c r="AB9" s="2">
        <f t="shared" si="4"/>
        <v>5.017687347901352E-2</v>
      </c>
      <c r="AC9" s="2">
        <f t="shared" si="5"/>
        <v>0.22142187527489235</v>
      </c>
      <c r="AD9" s="2">
        <f t="shared" si="6"/>
        <v>0</v>
      </c>
      <c r="AE9" s="2">
        <f t="shared" si="7"/>
        <v>0</v>
      </c>
      <c r="AF9" s="2">
        <f t="shared" si="8"/>
        <v>0</v>
      </c>
      <c r="AG9" s="2">
        <f t="shared" si="9"/>
        <v>3.7010486903497841E-2</v>
      </c>
    </row>
    <row r="10" spans="1:33" x14ac:dyDescent="0.3">
      <c r="A10" s="7" t="s">
        <v>664</v>
      </c>
      <c r="B10" t="s">
        <v>571</v>
      </c>
      <c r="C10" t="s">
        <v>583</v>
      </c>
      <c r="D10" t="s">
        <v>665</v>
      </c>
      <c r="E10" t="s">
        <v>666</v>
      </c>
      <c r="F10" t="s">
        <v>667</v>
      </c>
      <c r="G10" t="s">
        <v>668</v>
      </c>
      <c r="I10">
        <v>99.49</v>
      </c>
      <c r="J10">
        <v>0.84</v>
      </c>
      <c r="K10">
        <v>97.98</v>
      </c>
      <c r="L10">
        <v>0.37</v>
      </c>
      <c r="M10" s="5">
        <v>2.3333814407631301</v>
      </c>
      <c r="N10" s="2">
        <v>0</v>
      </c>
      <c r="O10" s="2">
        <v>0</v>
      </c>
      <c r="P10" s="2">
        <v>0</v>
      </c>
      <c r="Q10" s="2">
        <v>0</v>
      </c>
      <c r="R10" s="2">
        <v>0</v>
      </c>
      <c r="S10" s="2">
        <v>14.13</v>
      </c>
      <c r="T10" s="2">
        <v>0</v>
      </c>
      <c r="U10" s="2">
        <v>0</v>
      </c>
      <c r="V10" s="2">
        <v>0</v>
      </c>
      <c r="W10" s="2">
        <v>0</v>
      </c>
      <c r="X10" s="2">
        <f t="shared" si="0"/>
        <v>0</v>
      </c>
      <c r="Y10" s="2">
        <f t="shared" si="1"/>
        <v>0</v>
      </c>
      <c r="Z10" s="2">
        <f t="shared" si="2"/>
        <v>0</v>
      </c>
      <c r="AA10" s="2">
        <f t="shared" si="3"/>
        <v>0</v>
      </c>
      <c r="AB10" s="2">
        <f t="shared" si="4"/>
        <v>0</v>
      </c>
      <c r="AC10" s="2">
        <f t="shared" si="5"/>
        <v>0.35512952300048001</v>
      </c>
      <c r="AD10" s="2">
        <f t="shared" si="6"/>
        <v>0</v>
      </c>
      <c r="AE10" s="2">
        <f t="shared" si="7"/>
        <v>0</v>
      </c>
      <c r="AF10" s="2">
        <f t="shared" si="8"/>
        <v>0</v>
      </c>
      <c r="AG10" s="2">
        <f t="shared" si="9"/>
        <v>0</v>
      </c>
    </row>
    <row r="11" spans="1:33" x14ac:dyDescent="0.3">
      <c r="A11" s="7" t="s">
        <v>651</v>
      </c>
      <c r="B11" t="s">
        <v>571</v>
      </c>
      <c r="C11" t="s">
        <v>583</v>
      </c>
      <c r="D11" t="s">
        <v>652</v>
      </c>
      <c r="E11" t="s">
        <v>653</v>
      </c>
      <c r="F11" t="s">
        <v>654</v>
      </c>
      <c r="I11">
        <v>98.04</v>
      </c>
      <c r="J11">
        <v>0.65</v>
      </c>
      <c r="K11">
        <v>95.46</v>
      </c>
      <c r="L11">
        <v>0.35</v>
      </c>
      <c r="M11" s="5">
        <v>6.1674657177996597</v>
      </c>
      <c r="N11" s="2">
        <v>20.114999999999998</v>
      </c>
      <c r="O11" s="2">
        <v>11.8</v>
      </c>
      <c r="P11" s="2">
        <v>2.91</v>
      </c>
      <c r="Q11" s="2">
        <v>0.83</v>
      </c>
      <c r="R11" s="2">
        <v>1.2749999999999999</v>
      </c>
      <c r="S11" s="2">
        <v>20.440000000000001</v>
      </c>
      <c r="T11" s="2">
        <v>1.19</v>
      </c>
      <c r="U11" s="2">
        <v>0</v>
      </c>
      <c r="V11" s="2">
        <v>0</v>
      </c>
      <c r="W11" s="2">
        <v>0</v>
      </c>
      <c r="X11" s="2">
        <f t="shared" si="0"/>
        <v>0.50013799482332932</v>
      </c>
      <c r="Y11" s="2">
        <f t="shared" si="1"/>
        <v>0.9527423639314353</v>
      </c>
      <c r="Z11" s="2">
        <f t="shared" si="2"/>
        <v>4.6056400890107291E-2</v>
      </c>
      <c r="AA11" s="2">
        <f t="shared" si="3"/>
        <v>7.1867071893047973E-2</v>
      </c>
      <c r="AB11" s="2">
        <f t="shared" si="4"/>
        <v>0.15993878421435556</v>
      </c>
      <c r="AC11" s="2">
        <f t="shared" si="5"/>
        <v>0.513718857050942</v>
      </c>
      <c r="AD11" s="2">
        <f t="shared" si="6"/>
        <v>2.5247140867377185E-2</v>
      </c>
      <c r="AE11" s="2">
        <f t="shared" si="7"/>
        <v>0</v>
      </c>
      <c r="AF11" s="2">
        <f t="shared" si="8"/>
        <v>0</v>
      </c>
      <c r="AG11" s="2">
        <f t="shared" si="9"/>
        <v>0</v>
      </c>
    </row>
    <row r="12" spans="1:33" x14ac:dyDescent="0.3">
      <c r="A12" s="7" t="s">
        <v>599</v>
      </c>
      <c r="B12" t="s">
        <v>571</v>
      </c>
      <c r="C12" t="s">
        <v>583</v>
      </c>
      <c r="D12" t="s">
        <v>600</v>
      </c>
      <c r="E12" t="s">
        <v>601</v>
      </c>
      <c r="F12" t="s">
        <v>602</v>
      </c>
      <c r="G12" t="s">
        <v>603</v>
      </c>
      <c r="I12">
        <v>73.27</v>
      </c>
      <c r="J12">
        <v>5.31</v>
      </c>
      <c r="K12">
        <v>66.599999999999994</v>
      </c>
      <c r="L12">
        <v>3.65</v>
      </c>
      <c r="M12" s="5">
        <v>6.45298202312875</v>
      </c>
      <c r="N12" s="2">
        <v>2.31</v>
      </c>
      <c r="O12" s="2">
        <v>1.29</v>
      </c>
      <c r="P12" s="2">
        <v>0.16</v>
      </c>
      <c r="Q12" s="2">
        <v>0</v>
      </c>
      <c r="R12" s="2">
        <v>0.3</v>
      </c>
      <c r="S12" s="2">
        <v>1.8049999999999999</v>
      </c>
      <c r="T12" s="2">
        <v>0.27</v>
      </c>
      <c r="U12" s="2">
        <v>0</v>
      </c>
      <c r="V12" s="2">
        <v>15.774999999999901</v>
      </c>
      <c r="W12" s="2">
        <v>5.9550000000000001</v>
      </c>
      <c r="X12" s="2">
        <f t="shared" si="0"/>
        <v>5.7435683223559082E-2</v>
      </c>
      <c r="Y12" s="2">
        <f t="shared" si="1"/>
        <v>0.10415573300606368</v>
      </c>
      <c r="Z12" s="2">
        <f t="shared" si="2"/>
        <v>2.5323107018615696E-3</v>
      </c>
      <c r="AA12" s="2">
        <f t="shared" si="3"/>
        <v>0</v>
      </c>
      <c r="AB12" s="2">
        <f t="shared" si="4"/>
        <v>3.7632655109260137E-2</v>
      </c>
      <c r="AC12" s="2">
        <f t="shared" si="5"/>
        <v>4.536509476403866E-2</v>
      </c>
      <c r="AD12" s="2">
        <f t="shared" si="6"/>
        <v>5.7283428858754962E-3</v>
      </c>
      <c r="AE12" s="2">
        <f t="shared" si="7"/>
        <v>0</v>
      </c>
      <c r="AF12" s="2">
        <f t="shared" si="8"/>
        <v>0.63962210598872427</v>
      </c>
      <c r="AG12" s="2">
        <f t="shared" si="9"/>
        <v>0.21397810632070841</v>
      </c>
    </row>
    <row r="13" spans="1:33" x14ac:dyDescent="0.3">
      <c r="A13" s="7" t="s">
        <v>604</v>
      </c>
      <c r="B13" t="s">
        <v>571</v>
      </c>
      <c r="C13" t="s">
        <v>583</v>
      </c>
      <c r="D13" t="s">
        <v>600</v>
      </c>
      <c r="E13" t="s">
        <v>601</v>
      </c>
      <c r="F13" t="s">
        <v>602</v>
      </c>
      <c r="G13" t="s">
        <v>603</v>
      </c>
      <c r="I13">
        <v>82.6</v>
      </c>
      <c r="J13">
        <v>4.9000000000000004</v>
      </c>
      <c r="K13">
        <v>80.02</v>
      </c>
      <c r="L13">
        <v>1.47</v>
      </c>
      <c r="M13" s="5">
        <v>6.4587196812885201</v>
      </c>
      <c r="N13" s="2">
        <v>3.4</v>
      </c>
      <c r="O13" s="2">
        <v>1.84</v>
      </c>
      <c r="P13" s="2">
        <v>0.23</v>
      </c>
      <c r="Q13" s="2">
        <v>0</v>
      </c>
      <c r="R13" s="2">
        <v>0.3</v>
      </c>
      <c r="S13" s="2">
        <v>2.7549999999999999</v>
      </c>
      <c r="T13" s="2">
        <v>0.45</v>
      </c>
      <c r="U13" s="2">
        <v>0</v>
      </c>
      <c r="V13" s="2">
        <v>14.61</v>
      </c>
      <c r="W13" s="2">
        <v>31.555</v>
      </c>
      <c r="X13" s="2">
        <f t="shared" si="0"/>
        <v>8.4537369246796903E-2</v>
      </c>
      <c r="Y13" s="2">
        <f t="shared" si="1"/>
        <v>0.14856321607066447</v>
      </c>
      <c r="Z13" s="2">
        <f t="shared" si="2"/>
        <v>3.6401966339260064E-3</v>
      </c>
      <c r="AA13" s="2">
        <f t="shared" si="3"/>
        <v>0</v>
      </c>
      <c r="AB13" s="2">
        <f t="shared" si="4"/>
        <v>3.7632655109260137E-2</v>
      </c>
      <c r="AC13" s="2">
        <f t="shared" si="5"/>
        <v>6.9241460429322166E-2</v>
      </c>
      <c r="AD13" s="2">
        <f t="shared" si="6"/>
        <v>9.5472381431258267E-3</v>
      </c>
      <c r="AE13" s="2">
        <f t="shared" si="7"/>
        <v>0</v>
      </c>
      <c r="AF13" s="2">
        <f t="shared" si="8"/>
        <v>0.59238535457973496</v>
      </c>
      <c r="AG13" s="2">
        <f t="shared" si="9"/>
        <v>1.1338504021746352</v>
      </c>
    </row>
    <row r="14" spans="1:33" x14ac:dyDescent="0.3">
      <c r="A14" s="7" t="s">
        <v>659</v>
      </c>
      <c r="B14" t="s">
        <v>571</v>
      </c>
      <c r="C14" t="s">
        <v>583</v>
      </c>
      <c r="D14" t="s">
        <v>600</v>
      </c>
      <c r="E14" t="s">
        <v>601</v>
      </c>
      <c r="F14" t="s">
        <v>602</v>
      </c>
      <c r="G14" t="s">
        <v>603</v>
      </c>
      <c r="I14">
        <v>57.47</v>
      </c>
      <c r="J14">
        <v>0</v>
      </c>
      <c r="K14">
        <v>45.55</v>
      </c>
      <c r="L14">
        <v>0.03</v>
      </c>
      <c r="M14" s="5">
        <v>4.7506624656653598</v>
      </c>
      <c r="N14" s="2">
        <v>55.129999999999903</v>
      </c>
      <c r="O14" s="2">
        <v>27.259999999999899</v>
      </c>
      <c r="P14" s="2">
        <v>3.89</v>
      </c>
      <c r="Q14" s="2">
        <v>0.6</v>
      </c>
      <c r="R14" s="2">
        <v>1.9</v>
      </c>
      <c r="S14" s="2">
        <v>17.989999999999998</v>
      </c>
      <c r="T14" s="2">
        <v>8.6349999999999998</v>
      </c>
      <c r="U14" s="2">
        <v>0.75</v>
      </c>
      <c r="V14" s="2">
        <v>87.724999999999994</v>
      </c>
      <c r="W14" s="2">
        <v>71.454999999999998</v>
      </c>
      <c r="X14" s="2">
        <f t="shared" si="0"/>
        <v>1.370748578404678</v>
      </c>
      <c r="Y14" s="2">
        <f t="shared" si="1"/>
        <v>2.2009963424382057</v>
      </c>
      <c r="Z14" s="2">
        <f t="shared" si="2"/>
        <v>6.1566803939009401E-2</v>
      </c>
      <c r="AA14" s="2">
        <f t="shared" si="3"/>
        <v>5.1952100163649137E-2</v>
      </c>
      <c r="AB14" s="2">
        <f t="shared" si="4"/>
        <v>0.23834014902531422</v>
      </c>
      <c r="AC14" s="2">
        <f t="shared" si="5"/>
        <v>0.45214296665100029</v>
      </c>
      <c r="AD14" s="2">
        <f t="shared" si="6"/>
        <v>0.18320089192420336</v>
      </c>
      <c r="AE14" s="2">
        <f t="shared" si="7"/>
        <v>0.10916236081799022</v>
      </c>
      <c r="AF14" s="2">
        <f t="shared" si="8"/>
        <v>3.5569476543810574</v>
      </c>
      <c r="AG14" s="2">
        <f t="shared" si="9"/>
        <v>2.5675576132907167</v>
      </c>
    </row>
    <row r="15" spans="1:33" x14ac:dyDescent="0.3">
      <c r="A15" s="7" t="s">
        <v>661</v>
      </c>
      <c r="B15" t="s">
        <v>571</v>
      </c>
      <c r="C15" t="s">
        <v>583</v>
      </c>
      <c r="D15" t="s">
        <v>600</v>
      </c>
      <c r="E15" t="s">
        <v>601</v>
      </c>
      <c r="F15" t="s">
        <v>602</v>
      </c>
      <c r="G15" t="s">
        <v>603</v>
      </c>
      <c r="I15">
        <v>86.93</v>
      </c>
      <c r="J15">
        <v>1.96</v>
      </c>
      <c r="K15">
        <v>76.930000000000007</v>
      </c>
      <c r="L15">
        <v>0.52</v>
      </c>
      <c r="M15" s="5">
        <v>8.1039811117042895</v>
      </c>
      <c r="N15" s="2">
        <v>2.08</v>
      </c>
      <c r="O15" s="2">
        <v>1.35</v>
      </c>
      <c r="P15" s="2">
        <v>0.3</v>
      </c>
      <c r="Q15" s="2">
        <v>0</v>
      </c>
      <c r="R15" s="2">
        <v>0.56000000000000005</v>
      </c>
      <c r="S15" s="2">
        <v>1.27</v>
      </c>
      <c r="T15" s="2">
        <v>1.28</v>
      </c>
      <c r="U15" s="2">
        <v>0</v>
      </c>
      <c r="V15" s="2">
        <v>46.625</v>
      </c>
      <c r="W15" s="2">
        <v>9.7149999999999999</v>
      </c>
      <c r="X15" s="2">
        <f t="shared" si="0"/>
        <v>5.1716978833334579E-2</v>
      </c>
      <c r="Y15" s="2">
        <f t="shared" si="1"/>
        <v>0.10900018570402013</v>
      </c>
      <c r="Z15" s="2">
        <f t="shared" si="2"/>
        <v>4.7480825659904418E-3</v>
      </c>
      <c r="AA15" s="2">
        <f t="shared" si="3"/>
        <v>0</v>
      </c>
      <c r="AB15" s="2">
        <f t="shared" si="4"/>
        <v>7.0247622870618934E-2</v>
      </c>
      <c r="AC15" s="2">
        <f t="shared" si="5"/>
        <v>3.1918930942010586E-2</v>
      </c>
      <c r="AD15" s="2">
        <f t="shared" si="6"/>
        <v>2.7156588496002349E-2</v>
      </c>
      <c r="AE15" s="2">
        <f t="shared" si="7"/>
        <v>0</v>
      </c>
      <c r="AF15" s="2">
        <f t="shared" si="8"/>
        <v>1.8904837205530558</v>
      </c>
      <c r="AG15" s="2">
        <f t="shared" si="9"/>
        <v>0.3490843497742539</v>
      </c>
    </row>
    <row r="16" spans="1:33" x14ac:dyDescent="0.3">
      <c r="A16" s="7" t="s">
        <v>669</v>
      </c>
      <c r="B16" t="s">
        <v>571</v>
      </c>
      <c r="C16" t="s">
        <v>583</v>
      </c>
      <c r="D16" t="s">
        <v>600</v>
      </c>
      <c r="E16" t="s">
        <v>601</v>
      </c>
      <c r="F16" t="s">
        <v>602</v>
      </c>
      <c r="G16" t="s">
        <v>603</v>
      </c>
      <c r="I16">
        <v>89.62</v>
      </c>
      <c r="J16">
        <v>0</v>
      </c>
      <c r="K16">
        <v>83.04</v>
      </c>
      <c r="L16">
        <v>0.33</v>
      </c>
      <c r="M16" s="5">
        <v>8.2371788416381708</v>
      </c>
      <c r="N16" s="2">
        <v>5.47</v>
      </c>
      <c r="O16" s="2">
        <v>2.56</v>
      </c>
      <c r="P16" s="2">
        <v>53.21</v>
      </c>
      <c r="Q16" s="2">
        <v>11.15</v>
      </c>
      <c r="R16" s="2">
        <v>2.1</v>
      </c>
      <c r="S16" s="2">
        <v>21.14</v>
      </c>
      <c r="T16" s="2">
        <v>0</v>
      </c>
      <c r="U16" s="2">
        <v>0</v>
      </c>
      <c r="V16" s="2">
        <v>3.72</v>
      </c>
      <c r="W16" s="2">
        <v>2.0299999999999998</v>
      </c>
      <c r="X16" s="2">
        <f t="shared" si="0"/>
        <v>0.13600570875881737</v>
      </c>
      <c r="Y16" s="2">
        <f t="shared" si="1"/>
        <v>0.20669664844614188</v>
      </c>
      <c r="Z16" s="2">
        <f t="shared" si="2"/>
        <v>0.84215157778783811</v>
      </c>
      <c r="AA16" s="2">
        <f t="shared" si="3"/>
        <v>0.96544319470781326</v>
      </c>
      <c r="AB16" s="2">
        <f t="shared" si="4"/>
        <v>0.26342858576482098</v>
      </c>
      <c r="AC16" s="2">
        <f t="shared" si="5"/>
        <v>0.53131196859378249</v>
      </c>
      <c r="AD16" s="2">
        <f t="shared" si="6"/>
        <v>0</v>
      </c>
      <c r="AE16" s="2">
        <f t="shared" si="7"/>
        <v>0</v>
      </c>
      <c r="AF16" s="2">
        <f t="shared" si="8"/>
        <v>0.15083323196691406</v>
      </c>
      <c r="AG16" s="2">
        <f t="shared" si="9"/>
        <v>7.2942998460291841E-2</v>
      </c>
    </row>
    <row r="17" spans="1:33" x14ac:dyDescent="0.3">
      <c r="A17" s="7" t="s">
        <v>670</v>
      </c>
      <c r="B17" t="s">
        <v>571</v>
      </c>
      <c r="C17" t="s">
        <v>583</v>
      </c>
      <c r="D17" t="s">
        <v>600</v>
      </c>
      <c r="E17" t="s">
        <v>601</v>
      </c>
      <c r="F17" t="s">
        <v>602</v>
      </c>
      <c r="G17" t="s">
        <v>603</v>
      </c>
      <c r="I17">
        <v>90.36</v>
      </c>
      <c r="J17">
        <v>3.32</v>
      </c>
      <c r="K17">
        <v>87.2</v>
      </c>
      <c r="L17">
        <v>0.62</v>
      </c>
      <c r="M17" s="5">
        <v>6.4468783180709401</v>
      </c>
      <c r="N17" s="2">
        <v>3.37</v>
      </c>
      <c r="O17" s="2">
        <v>2.34</v>
      </c>
      <c r="P17" s="2">
        <v>0.3</v>
      </c>
      <c r="Q17" s="2">
        <v>0</v>
      </c>
      <c r="R17" s="2">
        <v>0.3</v>
      </c>
      <c r="S17" s="2">
        <v>4.1900000000000004</v>
      </c>
      <c r="T17" s="2">
        <v>1.94</v>
      </c>
      <c r="U17" s="2">
        <v>0</v>
      </c>
      <c r="V17" s="2">
        <v>15.19</v>
      </c>
      <c r="W17" s="2">
        <v>53.22</v>
      </c>
      <c r="X17" s="2">
        <f t="shared" si="0"/>
        <v>8.379145128285459E-2</v>
      </c>
      <c r="Y17" s="2">
        <f t="shared" si="1"/>
        <v>0.18893365522030153</v>
      </c>
      <c r="Z17" s="2">
        <f t="shared" si="2"/>
        <v>4.7480825659904418E-3</v>
      </c>
      <c r="AA17" s="2">
        <f t="shared" si="3"/>
        <v>0</v>
      </c>
      <c r="AB17" s="2">
        <f t="shared" si="4"/>
        <v>3.7632655109260137E-2</v>
      </c>
      <c r="AC17" s="2">
        <f t="shared" si="5"/>
        <v>0.10530733909214518</v>
      </c>
      <c r="AD17" s="2">
        <f t="shared" si="6"/>
        <v>4.1159204439253562E-2</v>
      </c>
      <c r="AE17" s="2">
        <f t="shared" si="7"/>
        <v>0</v>
      </c>
      <c r="AF17" s="2">
        <f t="shared" si="8"/>
        <v>0.61590236386489905</v>
      </c>
      <c r="AG17" s="2">
        <f t="shared" si="9"/>
        <v>1.9123282650525777</v>
      </c>
    </row>
    <row r="18" spans="1:33" x14ac:dyDescent="0.3">
      <c r="A18" s="7" t="s">
        <v>671</v>
      </c>
      <c r="B18" t="s">
        <v>571</v>
      </c>
      <c r="C18" t="s">
        <v>583</v>
      </c>
      <c r="D18" t="s">
        <v>600</v>
      </c>
      <c r="E18" t="s">
        <v>601</v>
      </c>
      <c r="F18" t="s">
        <v>602</v>
      </c>
      <c r="G18" t="s">
        <v>603</v>
      </c>
      <c r="I18">
        <v>84.64</v>
      </c>
      <c r="J18">
        <v>0.65</v>
      </c>
      <c r="K18">
        <v>75.27</v>
      </c>
      <c r="L18">
        <v>0.7</v>
      </c>
      <c r="M18" s="5">
        <v>10.923070776650301</v>
      </c>
      <c r="N18" s="2">
        <v>4.1100000000000003</v>
      </c>
      <c r="O18" s="2">
        <v>2.4</v>
      </c>
      <c r="P18" s="2">
        <v>0.3</v>
      </c>
      <c r="Q18" s="2">
        <v>0</v>
      </c>
      <c r="R18" s="2">
        <v>0.9</v>
      </c>
      <c r="S18" s="2">
        <v>5.52</v>
      </c>
      <c r="T18" s="2">
        <v>0.51</v>
      </c>
      <c r="U18" s="2">
        <v>0</v>
      </c>
      <c r="V18" s="2">
        <v>122.06</v>
      </c>
      <c r="W18" s="2">
        <v>74.84</v>
      </c>
      <c r="X18" s="2">
        <f t="shared" si="0"/>
        <v>0.10219076106009863</v>
      </c>
      <c r="Y18" s="2">
        <f t="shared" si="1"/>
        <v>0.193778107918258</v>
      </c>
      <c r="Z18" s="2">
        <f t="shared" si="2"/>
        <v>4.7480825659904418E-3</v>
      </c>
      <c r="AA18" s="2">
        <f t="shared" si="3"/>
        <v>0</v>
      </c>
      <c r="AB18" s="2">
        <f t="shared" si="4"/>
        <v>0.11289796532778043</v>
      </c>
      <c r="AC18" s="2">
        <f t="shared" si="5"/>
        <v>0.13873425102354206</v>
      </c>
      <c r="AD18" s="2">
        <f t="shared" si="6"/>
        <v>1.0820203228875938E-2</v>
      </c>
      <c r="AE18" s="2">
        <f t="shared" si="7"/>
        <v>0</v>
      </c>
      <c r="AF18" s="2">
        <f t="shared" si="8"/>
        <v>4.9491140574950343</v>
      </c>
      <c r="AG18" s="2">
        <f t="shared" si="9"/>
        <v>2.6891891649104647</v>
      </c>
    </row>
    <row r="19" spans="1:33" x14ac:dyDescent="0.3">
      <c r="A19" s="7" t="s">
        <v>677</v>
      </c>
      <c r="B19" t="s">
        <v>571</v>
      </c>
      <c r="C19" t="s">
        <v>583</v>
      </c>
      <c r="D19" t="s">
        <v>600</v>
      </c>
      <c r="E19" t="s">
        <v>601</v>
      </c>
      <c r="F19" t="s">
        <v>602</v>
      </c>
      <c r="G19" t="s">
        <v>603</v>
      </c>
      <c r="I19">
        <v>91.34</v>
      </c>
      <c r="J19">
        <v>2.0099999999999998</v>
      </c>
      <c r="K19">
        <v>88.62</v>
      </c>
      <c r="L19">
        <v>3.24</v>
      </c>
      <c r="M19" s="5">
        <v>13.454551776283701</v>
      </c>
      <c r="N19" s="2">
        <v>0.71</v>
      </c>
      <c r="O19" s="2">
        <v>0.44</v>
      </c>
      <c r="P19" s="2">
        <v>0</v>
      </c>
      <c r="Q19" s="2">
        <v>0</v>
      </c>
      <c r="R19" s="2">
        <v>0</v>
      </c>
      <c r="S19" s="2">
        <v>0.9</v>
      </c>
      <c r="T19" s="2">
        <v>0.27</v>
      </c>
      <c r="U19" s="2">
        <v>0</v>
      </c>
      <c r="V19" s="2">
        <v>10.295</v>
      </c>
      <c r="W19" s="2">
        <v>13.61</v>
      </c>
      <c r="X19" s="2">
        <f t="shared" si="0"/>
        <v>1.7653391813301705E-2</v>
      </c>
      <c r="Y19" s="2">
        <f t="shared" si="1"/>
        <v>3.5525986451680633E-2</v>
      </c>
      <c r="Z19" s="2">
        <f t="shared" si="2"/>
        <v>0</v>
      </c>
      <c r="AA19" s="2">
        <f t="shared" si="3"/>
        <v>0</v>
      </c>
      <c r="AB19" s="2">
        <f t="shared" si="4"/>
        <v>0</v>
      </c>
      <c r="AC19" s="2">
        <f t="shared" si="5"/>
        <v>2.2619714840794902E-2</v>
      </c>
      <c r="AD19" s="2">
        <f t="shared" si="6"/>
        <v>5.7283428858754962E-3</v>
      </c>
      <c r="AE19" s="2">
        <f t="shared" si="7"/>
        <v>0</v>
      </c>
      <c r="AF19" s="2">
        <f t="shared" si="8"/>
        <v>0.41742691481166133</v>
      </c>
      <c r="AG19" s="2">
        <f t="shared" si="9"/>
        <v>0.48904148228796657</v>
      </c>
    </row>
    <row r="20" spans="1:33" x14ac:dyDescent="0.3">
      <c r="A20" s="7" t="s">
        <v>678</v>
      </c>
      <c r="B20" t="s">
        <v>571</v>
      </c>
      <c r="C20" t="s">
        <v>583</v>
      </c>
      <c r="D20" t="s">
        <v>600</v>
      </c>
      <c r="E20" t="s">
        <v>601</v>
      </c>
      <c r="F20" t="s">
        <v>602</v>
      </c>
      <c r="G20" t="s">
        <v>603</v>
      </c>
      <c r="I20">
        <v>91.34</v>
      </c>
      <c r="J20">
        <v>0.78</v>
      </c>
      <c r="K20">
        <v>80.45</v>
      </c>
      <c r="L20">
        <v>0.36</v>
      </c>
      <c r="M20" s="5">
        <v>6.3870101353765802</v>
      </c>
      <c r="N20" s="2">
        <v>284.07499999999999</v>
      </c>
      <c r="O20" s="2">
        <v>133.72999999999999</v>
      </c>
      <c r="P20" s="2">
        <v>89.49</v>
      </c>
      <c r="Q20" s="2">
        <v>17.41</v>
      </c>
      <c r="R20" s="2">
        <v>31.25</v>
      </c>
      <c r="S20" s="2">
        <v>367.65</v>
      </c>
      <c r="T20" s="2">
        <v>17.934999999999999</v>
      </c>
      <c r="U20" s="2">
        <v>2.84</v>
      </c>
      <c r="V20" s="2">
        <v>62.685000000000002</v>
      </c>
      <c r="W20" s="2">
        <v>66.055000000000007</v>
      </c>
      <c r="X20" s="2">
        <f t="shared" si="0"/>
        <v>7.0632215202305382</v>
      </c>
      <c r="Y20" s="2">
        <f t="shared" si="1"/>
        <v>10.797477654961934</v>
      </c>
      <c r="Z20" s="2">
        <f t="shared" si="2"/>
        <v>1.4163530294349489</v>
      </c>
      <c r="AA20" s="2">
        <f t="shared" si="3"/>
        <v>1.5074767730818859</v>
      </c>
      <c r="AB20" s="2">
        <f t="shared" si="4"/>
        <v>3.920068240547931</v>
      </c>
      <c r="AC20" s="2">
        <f t="shared" si="5"/>
        <v>9.2401535124647172</v>
      </c>
      <c r="AD20" s="2">
        <f t="shared" si="6"/>
        <v>0.3805104802154704</v>
      </c>
      <c r="AE20" s="2">
        <f t="shared" si="7"/>
        <v>0.4133614729641229</v>
      </c>
      <c r="AF20" s="2">
        <f t="shared" si="8"/>
        <v>2.5416615983457009</v>
      </c>
      <c r="AG20" s="2">
        <f t="shared" si="9"/>
        <v>2.3735220508840289</v>
      </c>
    </row>
    <row r="21" spans="1:33" x14ac:dyDescent="0.3">
      <c r="A21" s="7" t="s">
        <v>611</v>
      </c>
      <c r="B21" t="s">
        <v>571</v>
      </c>
      <c r="C21" t="s">
        <v>583</v>
      </c>
      <c r="D21" t="s">
        <v>600</v>
      </c>
      <c r="E21" t="s">
        <v>601</v>
      </c>
      <c r="F21" t="s">
        <v>612</v>
      </c>
      <c r="G21" t="s">
        <v>612</v>
      </c>
      <c r="H21" t="s">
        <v>613</v>
      </c>
      <c r="I21">
        <v>97.06</v>
      </c>
      <c r="J21">
        <v>1.96</v>
      </c>
      <c r="K21">
        <v>95.36</v>
      </c>
      <c r="L21">
        <v>0</v>
      </c>
      <c r="M21" s="5">
        <v>7.0679001690175598</v>
      </c>
      <c r="N21" s="2">
        <v>0.47</v>
      </c>
      <c r="O21" s="2">
        <v>0.35</v>
      </c>
      <c r="P21" s="2">
        <v>0.3</v>
      </c>
      <c r="Q21" s="2">
        <v>0</v>
      </c>
      <c r="R21" s="2">
        <v>1.02</v>
      </c>
      <c r="S21" s="2">
        <v>0.45</v>
      </c>
      <c r="T21" s="2">
        <v>8.4649999999999999</v>
      </c>
      <c r="U21" s="2">
        <v>1.22</v>
      </c>
      <c r="V21" s="2">
        <v>169.315</v>
      </c>
      <c r="W21" s="2">
        <v>3.07</v>
      </c>
      <c r="X21" s="2">
        <f t="shared" si="0"/>
        <v>1.1686048101763102E-2</v>
      </c>
      <c r="Y21" s="2">
        <f t="shared" si="1"/>
        <v>2.825930740474596E-2</v>
      </c>
      <c r="Z21" s="2">
        <f t="shared" si="2"/>
        <v>4.7480825659904418E-3</v>
      </c>
      <c r="AA21" s="2">
        <f t="shared" si="3"/>
        <v>0</v>
      </c>
      <c r="AB21" s="2">
        <f t="shared" si="4"/>
        <v>0.12795102737148448</v>
      </c>
      <c r="AC21" s="2">
        <f t="shared" si="5"/>
        <v>1.1309857420397451E-2</v>
      </c>
      <c r="AD21" s="2">
        <f t="shared" si="6"/>
        <v>0.17959415751457802</v>
      </c>
      <c r="AE21" s="2">
        <f t="shared" si="7"/>
        <v>0.17757077359726409</v>
      </c>
      <c r="AF21" s="2">
        <f t="shared" si="8"/>
        <v>6.8651421157199062</v>
      </c>
      <c r="AG21" s="2">
        <f t="shared" si="9"/>
        <v>0.11031281047935762</v>
      </c>
    </row>
    <row r="22" spans="1:33" x14ac:dyDescent="0.3">
      <c r="A22" s="7" t="s">
        <v>657</v>
      </c>
      <c r="B22" t="s">
        <v>571</v>
      </c>
      <c r="C22" t="s">
        <v>583</v>
      </c>
      <c r="D22" t="s">
        <v>600</v>
      </c>
      <c r="E22" t="s">
        <v>601</v>
      </c>
      <c r="F22" t="s">
        <v>658</v>
      </c>
      <c r="I22">
        <v>98.04</v>
      </c>
      <c r="J22">
        <v>0.65</v>
      </c>
      <c r="K22">
        <v>96.64</v>
      </c>
      <c r="L22">
        <v>0.26</v>
      </c>
      <c r="M22" s="5">
        <v>10.1455534436544</v>
      </c>
      <c r="N22" s="2">
        <v>25.184999999999999</v>
      </c>
      <c r="O22" s="2">
        <v>11.055</v>
      </c>
      <c r="P22" s="2">
        <v>2.38</v>
      </c>
      <c r="Q22" s="2">
        <v>0.46</v>
      </c>
      <c r="R22" s="2">
        <v>0.51</v>
      </c>
      <c r="S22" s="2">
        <v>5.085</v>
      </c>
      <c r="T22" s="2">
        <v>1.8</v>
      </c>
      <c r="U22" s="2">
        <v>0</v>
      </c>
      <c r="V22" s="2">
        <v>2.2599999999999998</v>
      </c>
      <c r="W22" s="2">
        <v>2.66</v>
      </c>
      <c r="X22" s="2">
        <f t="shared" si="0"/>
        <v>0.6261981307295823</v>
      </c>
      <c r="Y22" s="2">
        <f t="shared" si="1"/>
        <v>0.89259040959847602</v>
      </c>
      <c r="Z22" s="2">
        <f t="shared" si="2"/>
        <v>3.7668121690190841E-2</v>
      </c>
      <c r="AA22" s="2">
        <f t="shared" si="3"/>
        <v>3.982994345879768E-2</v>
      </c>
      <c r="AB22" s="2">
        <f t="shared" si="4"/>
        <v>6.3975513685742239E-2</v>
      </c>
      <c r="AC22" s="2">
        <f t="shared" si="5"/>
        <v>0.12780138885049119</v>
      </c>
      <c r="AD22" s="2">
        <f t="shared" si="6"/>
        <v>3.8188952572503307E-2</v>
      </c>
      <c r="AE22" s="2">
        <f t="shared" si="7"/>
        <v>0</v>
      </c>
      <c r="AF22" s="2">
        <f t="shared" si="8"/>
        <v>9.1635243076673575E-2</v>
      </c>
      <c r="AG22" s="2">
        <f t="shared" si="9"/>
        <v>9.5580480741072088E-2</v>
      </c>
    </row>
    <row r="23" spans="1:33" x14ac:dyDescent="0.3">
      <c r="A23" s="7" t="s">
        <v>647</v>
      </c>
      <c r="B23" t="s">
        <v>571</v>
      </c>
      <c r="C23" t="s">
        <v>583</v>
      </c>
      <c r="D23" t="s">
        <v>600</v>
      </c>
      <c r="E23" t="s">
        <v>648</v>
      </c>
      <c r="F23" t="s">
        <v>649</v>
      </c>
      <c r="G23" t="s">
        <v>650</v>
      </c>
      <c r="I23">
        <v>96.88</v>
      </c>
      <c r="J23">
        <v>1.32</v>
      </c>
      <c r="K23">
        <v>92.25</v>
      </c>
      <c r="L23">
        <v>0.49</v>
      </c>
      <c r="M23" s="5">
        <v>10.3201848486845</v>
      </c>
      <c r="N23" s="2">
        <v>9.7850000000000001</v>
      </c>
      <c r="O23" s="2">
        <v>3.0049999999999999</v>
      </c>
      <c r="P23" s="2">
        <v>0.15</v>
      </c>
      <c r="Q23" s="2">
        <v>0</v>
      </c>
      <c r="R23" s="2">
        <v>1.53</v>
      </c>
      <c r="S23" s="2">
        <v>10.79</v>
      </c>
      <c r="T23" s="2">
        <v>0</v>
      </c>
      <c r="U23" s="2">
        <v>0</v>
      </c>
      <c r="V23" s="2">
        <v>0</v>
      </c>
      <c r="W23" s="2">
        <v>0</v>
      </c>
      <c r="X23" s="2">
        <f t="shared" si="0"/>
        <v>0.24329357590585524</v>
      </c>
      <c r="Y23" s="2">
        <f t="shared" si="1"/>
        <v>0.24262633928931887</v>
      </c>
      <c r="Z23" s="2">
        <f t="shared" si="2"/>
        <v>2.3740412829952209E-3</v>
      </c>
      <c r="AA23" s="2">
        <f t="shared" si="3"/>
        <v>0</v>
      </c>
      <c r="AB23" s="2">
        <f t="shared" si="4"/>
        <v>0.1919265410572267</v>
      </c>
      <c r="AC23" s="2">
        <f t="shared" si="5"/>
        <v>0.2711852479246411</v>
      </c>
      <c r="AD23" s="2">
        <f t="shared" si="6"/>
        <v>0</v>
      </c>
      <c r="AE23" s="2">
        <f t="shared" si="7"/>
        <v>0</v>
      </c>
      <c r="AF23" s="2">
        <f t="shared" si="8"/>
        <v>0</v>
      </c>
      <c r="AG23" s="2">
        <f t="shared" si="9"/>
        <v>0</v>
      </c>
    </row>
    <row r="24" spans="1:33" x14ac:dyDescent="0.3">
      <c r="A24" s="7" t="s">
        <v>626</v>
      </c>
      <c r="B24" t="s">
        <v>571</v>
      </c>
      <c r="C24" t="s">
        <v>583</v>
      </c>
      <c r="D24" t="s">
        <v>584</v>
      </c>
      <c r="E24" t="s">
        <v>585</v>
      </c>
      <c r="F24" t="s">
        <v>585</v>
      </c>
      <c r="G24" t="s">
        <v>627</v>
      </c>
      <c r="I24">
        <v>87.39</v>
      </c>
      <c r="J24">
        <v>3.49</v>
      </c>
      <c r="K24">
        <v>92.29</v>
      </c>
      <c r="L24">
        <v>1.1299999999999999</v>
      </c>
      <c r="M24" s="5">
        <v>6.8732178655363798</v>
      </c>
      <c r="N24" s="2">
        <v>4.07</v>
      </c>
      <c r="O24" s="2">
        <v>1.31</v>
      </c>
      <c r="P24" s="2">
        <v>5.54</v>
      </c>
      <c r="Q24" s="2">
        <v>1.79</v>
      </c>
      <c r="R24" s="2">
        <v>0.7</v>
      </c>
      <c r="S24" s="2">
        <v>20.9</v>
      </c>
      <c r="T24" s="2">
        <v>0.42</v>
      </c>
      <c r="U24" s="2">
        <v>0</v>
      </c>
      <c r="V24" s="2">
        <v>0</v>
      </c>
      <c r="W24" s="2">
        <v>1.45</v>
      </c>
      <c r="X24" s="2">
        <f t="shared" si="0"/>
        <v>0.10119620377484219</v>
      </c>
      <c r="Y24" s="2">
        <f t="shared" si="1"/>
        <v>0.10577055057204916</v>
      </c>
      <c r="Z24" s="2">
        <f t="shared" si="2"/>
        <v>8.7681258051956826E-2</v>
      </c>
      <c r="AA24" s="2">
        <f t="shared" si="3"/>
        <v>0.15499043215488661</v>
      </c>
      <c r="AB24" s="2">
        <f t="shared" si="4"/>
        <v>8.780952858827365E-2</v>
      </c>
      <c r="AC24" s="2">
        <f t="shared" si="5"/>
        <v>0.52528004463623712</v>
      </c>
      <c r="AD24" s="2">
        <f t="shared" si="6"/>
        <v>8.9107556002507703E-3</v>
      </c>
      <c r="AE24" s="2">
        <f t="shared" si="7"/>
        <v>0</v>
      </c>
      <c r="AF24" s="2">
        <f t="shared" si="8"/>
        <v>0</v>
      </c>
      <c r="AG24" s="2">
        <f t="shared" si="9"/>
        <v>5.2102141757351332E-2</v>
      </c>
    </row>
    <row r="25" spans="1:33" x14ac:dyDescent="0.3">
      <c r="A25" s="7" t="s">
        <v>629</v>
      </c>
      <c r="B25" t="s">
        <v>571</v>
      </c>
      <c r="C25" t="s">
        <v>583</v>
      </c>
      <c r="D25" t="s">
        <v>584</v>
      </c>
      <c r="E25" t="s">
        <v>585</v>
      </c>
      <c r="F25" t="s">
        <v>585</v>
      </c>
      <c r="G25" t="s">
        <v>630</v>
      </c>
      <c r="I25">
        <v>90.85</v>
      </c>
      <c r="J25">
        <v>3.59</v>
      </c>
      <c r="K25">
        <v>94.4</v>
      </c>
      <c r="L25">
        <v>1.42</v>
      </c>
      <c r="M25" s="5">
        <v>10.4497474039075</v>
      </c>
      <c r="N25" s="2">
        <v>20.675000000000001</v>
      </c>
      <c r="O25" s="2">
        <v>3.9950000000000001</v>
      </c>
      <c r="P25" s="2">
        <v>9.56</v>
      </c>
      <c r="Q25" s="2">
        <v>3.14</v>
      </c>
      <c r="R25" s="2">
        <v>4.0199999999999996</v>
      </c>
      <c r="S25" s="2">
        <v>7.5350000000000001</v>
      </c>
      <c r="T25" s="2">
        <v>0.46</v>
      </c>
      <c r="U25" s="2">
        <v>0</v>
      </c>
      <c r="V25" s="2">
        <v>334.54500000000002</v>
      </c>
      <c r="W25" s="2">
        <v>29.24</v>
      </c>
      <c r="X25" s="2">
        <f t="shared" si="0"/>
        <v>0.51406179681691944</v>
      </c>
      <c r="Y25" s="2">
        <f t="shared" si="1"/>
        <v>0.32255980880560031</v>
      </c>
      <c r="Z25" s="2">
        <f t="shared" si="2"/>
        <v>0.15130556443622875</v>
      </c>
      <c r="AA25" s="2">
        <f t="shared" si="3"/>
        <v>0.2718826575230972</v>
      </c>
      <c r="AB25" s="2">
        <f t="shared" si="4"/>
        <v>0.50427757846408572</v>
      </c>
      <c r="AC25" s="2">
        <f t="shared" si="5"/>
        <v>0.18937727925043288</v>
      </c>
      <c r="AD25" s="2">
        <f t="shared" si="6"/>
        <v>9.7593989907508449E-3</v>
      </c>
      <c r="AE25" s="2">
        <f t="shared" si="7"/>
        <v>0</v>
      </c>
      <c r="AF25" s="2">
        <f t="shared" si="8"/>
        <v>13.564651502250339</v>
      </c>
      <c r="AG25" s="2">
        <f t="shared" si="9"/>
        <v>1.0506666379206571</v>
      </c>
    </row>
    <row r="26" spans="1:33" x14ac:dyDescent="0.3">
      <c r="A26" s="7" t="s">
        <v>634</v>
      </c>
      <c r="B26" t="s">
        <v>571</v>
      </c>
      <c r="C26" t="s">
        <v>583</v>
      </c>
      <c r="D26" t="s">
        <v>584</v>
      </c>
      <c r="E26" t="s">
        <v>585</v>
      </c>
      <c r="F26" t="s">
        <v>585</v>
      </c>
      <c r="G26" t="s">
        <v>630</v>
      </c>
      <c r="I26">
        <v>67.27</v>
      </c>
      <c r="J26">
        <v>6.05</v>
      </c>
      <c r="K26">
        <v>60.51</v>
      </c>
      <c r="L26">
        <v>5.56</v>
      </c>
      <c r="M26" s="5">
        <v>2.0875756872124902</v>
      </c>
      <c r="N26" s="2">
        <v>18.494999999999902</v>
      </c>
      <c r="O26" s="2">
        <v>3.49</v>
      </c>
      <c r="P26" s="2">
        <v>0.9</v>
      </c>
      <c r="Q26" s="2">
        <v>0</v>
      </c>
      <c r="R26" s="2">
        <v>0.99</v>
      </c>
      <c r="S26" s="2">
        <v>3.57</v>
      </c>
      <c r="T26" s="2">
        <v>0.53</v>
      </c>
      <c r="U26" s="2">
        <v>0</v>
      </c>
      <c r="V26" s="2">
        <v>271.08</v>
      </c>
      <c r="W26" s="2">
        <v>56.164999999999999</v>
      </c>
      <c r="X26" s="2">
        <f t="shared" si="0"/>
        <v>0.45985842477044125</v>
      </c>
      <c r="Y26" s="2">
        <f t="shared" si="1"/>
        <v>0.28178566526446691</v>
      </c>
      <c r="Z26" s="2">
        <f t="shared" si="2"/>
        <v>1.4244247697971326E-2</v>
      </c>
      <c r="AA26" s="2">
        <f t="shared" si="3"/>
        <v>0</v>
      </c>
      <c r="AB26" s="2">
        <f t="shared" si="4"/>
        <v>0.12418776186055847</v>
      </c>
      <c r="AC26" s="2">
        <f t="shared" si="5"/>
        <v>8.9724868868486449E-2</v>
      </c>
      <c r="AD26" s="2">
        <f t="shared" si="6"/>
        <v>1.1244524924125974E-2</v>
      </c>
      <c r="AE26" s="2">
        <f t="shared" si="7"/>
        <v>0</v>
      </c>
      <c r="AF26" s="2">
        <f t="shared" si="8"/>
        <v>10.991363581072864</v>
      </c>
      <c r="AG26" s="2">
        <f t="shared" si="9"/>
        <v>2.0181495115873362</v>
      </c>
    </row>
    <row r="27" spans="1:33" x14ac:dyDescent="0.3">
      <c r="A27" s="7" t="s">
        <v>582</v>
      </c>
      <c r="B27" t="s">
        <v>571</v>
      </c>
      <c r="C27" t="s">
        <v>583</v>
      </c>
      <c r="D27" t="s">
        <v>584</v>
      </c>
      <c r="E27" t="s">
        <v>585</v>
      </c>
      <c r="F27" t="s">
        <v>585</v>
      </c>
      <c r="G27" t="s">
        <v>586</v>
      </c>
      <c r="I27">
        <v>52.49</v>
      </c>
      <c r="J27">
        <v>0</v>
      </c>
      <c r="K27">
        <v>50.21</v>
      </c>
      <c r="L27">
        <v>0</v>
      </c>
      <c r="M27" s="5">
        <v>3.4237891483350902</v>
      </c>
      <c r="N27" s="2">
        <v>1.21</v>
      </c>
      <c r="O27" s="2">
        <v>0.5</v>
      </c>
      <c r="P27" s="2">
        <v>0</v>
      </c>
      <c r="Q27" s="2">
        <v>0</v>
      </c>
      <c r="R27" s="2">
        <v>0.47</v>
      </c>
      <c r="S27" s="2">
        <v>0.53</v>
      </c>
      <c r="T27" s="2">
        <v>0.68</v>
      </c>
      <c r="U27" s="2">
        <v>0.17</v>
      </c>
      <c r="V27" s="2">
        <v>71.12</v>
      </c>
      <c r="W27" s="2">
        <v>1.3</v>
      </c>
      <c r="X27" s="2">
        <f t="shared" si="0"/>
        <v>3.0085357879007135E-2</v>
      </c>
      <c r="Y27" s="2">
        <f t="shared" si="1"/>
        <v>4.0370439149637088E-2</v>
      </c>
      <c r="Z27" s="2">
        <f t="shared" si="2"/>
        <v>0</v>
      </c>
      <c r="AA27" s="2">
        <f t="shared" si="3"/>
        <v>0</v>
      </c>
      <c r="AB27" s="2">
        <f t="shared" si="4"/>
        <v>5.8957826337840885E-2</v>
      </c>
      <c r="AC27" s="2">
        <f t="shared" si="5"/>
        <v>1.3320498739579221E-2</v>
      </c>
      <c r="AD27" s="2">
        <f t="shared" si="6"/>
        <v>1.4426937638501249E-2</v>
      </c>
      <c r="AE27" s="2">
        <f t="shared" si="7"/>
        <v>2.4743468452077783E-2</v>
      </c>
      <c r="AF27" s="2">
        <f t="shared" si="8"/>
        <v>2.883671897173905</v>
      </c>
      <c r="AG27" s="2">
        <f t="shared" si="9"/>
        <v>4.6712265023832224E-2</v>
      </c>
    </row>
    <row r="28" spans="1:33" x14ac:dyDescent="0.3">
      <c r="A28" s="7" t="s">
        <v>640</v>
      </c>
      <c r="B28" t="s">
        <v>571</v>
      </c>
      <c r="C28" t="s">
        <v>583</v>
      </c>
      <c r="D28" t="s">
        <v>584</v>
      </c>
      <c r="E28" t="s">
        <v>585</v>
      </c>
      <c r="F28" t="s">
        <v>585</v>
      </c>
      <c r="G28" t="s">
        <v>641</v>
      </c>
      <c r="I28">
        <v>79.5</v>
      </c>
      <c r="J28">
        <v>2.5099999999999998</v>
      </c>
      <c r="K28">
        <v>88.27</v>
      </c>
      <c r="L28">
        <v>2</v>
      </c>
      <c r="M28" s="5">
        <v>7.6086741271977898</v>
      </c>
      <c r="N28" s="2">
        <v>0</v>
      </c>
      <c r="O28" s="2">
        <v>0</v>
      </c>
      <c r="P28" s="2">
        <v>24.645</v>
      </c>
      <c r="Q28" s="2">
        <v>7.06</v>
      </c>
      <c r="R28" s="2">
        <v>0.6</v>
      </c>
      <c r="S28" s="2">
        <v>1.78</v>
      </c>
      <c r="T28" s="2">
        <v>0</v>
      </c>
      <c r="U28" s="2">
        <v>0</v>
      </c>
      <c r="V28" s="2">
        <v>0.78</v>
      </c>
      <c r="W28" s="2">
        <v>0.84</v>
      </c>
      <c r="X28" s="2">
        <f t="shared" si="0"/>
        <v>0</v>
      </c>
      <c r="Y28" s="2">
        <f t="shared" si="1"/>
        <v>0</v>
      </c>
      <c r="Z28" s="2">
        <f t="shared" si="2"/>
        <v>0.39005498279611484</v>
      </c>
      <c r="AA28" s="2">
        <f t="shared" si="3"/>
        <v>0.61130304525893819</v>
      </c>
      <c r="AB28" s="2">
        <f t="shared" si="4"/>
        <v>7.5265310218520273E-2</v>
      </c>
      <c r="AC28" s="2">
        <f t="shared" si="5"/>
        <v>4.4736769351794367E-2</v>
      </c>
      <c r="AD28" s="2">
        <f t="shared" si="6"/>
        <v>0</v>
      </c>
      <c r="AE28" s="2">
        <f t="shared" si="7"/>
        <v>0</v>
      </c>
      <c r="AF28" s="2">
        <f t="shared" si="8"/>
        <v>3.1626322831772302E-2</v>
      </c>
      <c r="AG28" s="2">
        <f t="shared" si="9"/>
        <v>3.0183309707706975E-2</v>
      </c>
    </row>
    <row r="29" spans="1:33" x14ac:dyDescent="0.3">
      <c r="A29" s="7" t="s">
        <v>660</v>
      </c>
      <c r="B29" t="s">
        <v>571</v>
      </c>
      <c r="C29" t="s">
        <v>583</v>
      </c>
      <c r="D29" t="s">
        <v>584</v>
      </c>
      <c r="E29" t="s">
        <v>585</v>
      </c>
      <c r="F29" t="s">
        <v>585</v>
      </c>
      <c r="G29" t="s">
        <v>641</v>
      </c>
      <c r="I29">
        <v>68.400000000000006</v>
      </c>
      <c r="J29">
        <v>2.61</v>
      </c>
      <c r="K29">
        <v>67.75</v>
      </c>
      <c r="L29">
        <v>1.35</v>
      </c>
      <c r="M29" s="5">
        <v>16.198752182544599</v>
      </c>
      <c r="N29" s="2">
        <v>0</v>
      </c>
      <c r="O29" s="2">
        <v>0</v>
      </c>
      <c r="P29" s="2">
        <v>1.79</v>
      </c>
      <c r="Q29" s="2">
        <v>0.46</v>
      </c>
      <c r="R29" s="2">
        <v>0.18</v>
      </c>
      <c r="S29" s="2">
        <v>1.17</v>
      </c>
      <c r="T29" s="2">
        <v>0</v>
      </c>
      <c r="U29" s="2">
        <v>0</v>
      </c>
      <c r="V29" s="2">
        <v>1.35</v>
      </c>
      <c r="W29" s="2">
        <v>12.92</v>
      </c>
      <c r="X29" s="2">
        <f t="shared" si="0"/>
        <v>0</v>
      </c>
      <c r="Y29" s="2">
        <f t="shared" si="1"/>
        <v>0</v>
      </c>
      <c r="Z29" s="2">
        <f t="shared" si="2"/>
        <v>2.8330225977076302E-2</v>
      </c>
      <c r="AA29" s="2">
        <f t="shared" si="3"/>
        <v>3.982994345879768E-2</v>
      </c>
      <c r="AB29" s="2">
        <f t="shared" si="4"/>
        <v>2.2579593065556083E-2</v>
      </c>
      <c r="AC29" s="2">
        <f t="shared" si="5"/>
        <v>2.9405629293033371E-2</v>
      </c>
      <c r="AD29" s="2">
        <f t="shared" si="6"/>
        <v>0</v>
      </c>
      <c r="AE29" s="2">
        <f t="shared" si="7"/>
        <v>0</v>
      </c>
      <c r="AF29" s="2">
        <f t="shared" si="8"/>
        <v>5.4737866439605903E-2</v>
      </c>
      <c r="AG29" s="2">
        <f t="shared" si="9"/>
        <v>0.46424804931377878</v>
      </c>
    </row>
    <row r="30" spans="1:33" x14ac:dyDescent="0.3">
      <c r="A30" s="7" t="s">
        <v>642</v>
      </c>
      <c r="B30" t="s">
        <v>571</v>
      </c>
      <c r="C30" t="s">
        <v>643</v>
      </c>
      <c r="D30" t="s">
        <v>644</v>
      </c>
      <c r="E30" t="s">
        <v>645</v>
      </c>
      <c r="F30" t="s">
        <v>646</v>
      </c>
      <c r="G30" t="s">
        <v>646</v>
      </c>
      <c r="I30">
        <v>86.05</v>
      </c>
      <c r="J30">
        <v>2.72</v>
      </c>
      <c r="K30">
        <v>94.67</v>
      </c>
      <c r="L30">
        <v>0.06</v>
      </c>
      <c r="M30" s="5">
        <v>4.6965544947061604</v>
      </c>
      <c r="N30" s="2">
        <v>0.6</v>
      </c>
      <c r="O30" s="2">
        <v>0</v>
      </c>
      <c r="P30" s="2">
        <v>3.74</v>
      </c>
      <c r="Q30" s="2">
        <v>1.2749999999999999</v>
      </c>
      <c r="R30" s="2">
        <v>2.1800000000000002</v>
      </c>
      <c r="S30" s="2">
        <v>12.72</v>
      </c>
      <c r="T30" s="2">
        <v>0</v>
      </c>
      <c r="U30" s="2">
        <v>0.3</v>
      </c>
      <c r="V30" s="2">
        <v>0</v>
      </c>
      <c r="W30" s="2">
        <v>2.76</v>
      </c>
      <c r="X30" s="2">
        <f t="shared" si="0"/>
        <v>1.4918359278846513E-2</v>
      </c>
      <c r="Y30" s="2">
        <f t="shared" si="1"/>
        <v>0</v>
      </c>
      <c r="Z30" s="2">
        <f t="shared" si="2"/>
        <v>5.919276265601419E-2</v>
      </c>
      <c r="AA30" s="2">
        <f t="shared" si="3"/>
        <v>0.11039821284775442</v>
      </c>
      <c r="AB30" s="2">
        <f t="shared" si="4"/>
        <v>0.27346396046062371</v>
      </c>
      <c r="AC30" s="2">
        <f t="shared" si="5"/>
        <v>0.31969196974990127</v>
      </c>
      <c r="AD30" s="2">
        <f t="shared" si="6"/>
        <v>0</v>
      </c>
      <c r="AE30" s="2">
        <f t="shared" si="7"/>
        <v>4.3664944327196087E-2</v>
      </c>
      <c r="AF30" s="2">
        <f t="shared" si="8"/>
        <v>0</v>
      </c>
      <c r="AG30" s="2">
        <f t="shared" si="9"/>
        <v>9.917373189675148E-2</v>
      </c>
    </row>
    <row r="31" spans="1:33" x14ac:dyDescent="0.3">
      <c r="A31" s="7" t="s">
        <v>655</v>
      </c>
      <c r="B31" t="s">
        <v>571</v>
      </c>
      <c r="C31" t="s">
        <v>575</v>
      </c>
      <c r="D31" t="s">
        <v>576</v>
      </c>
      <c r="E31" t="s">
        <v>589</v>
      </c>
      <c r="F31" t="s">
        <v>656</v>
      </c>
      <c r="G31" t="s">
        <v>656</v>
      </c>
      <c r="I31">
        <v>53</v>
      </c>
      <c r="J31">
        <v>0</v>
      </c>
      <c r="K31">
        <v>76.61</v>
      </c>
      <c r="L31">
        <v>0.38</v>
      </c>
      <c r="M31" s="5">
        <v>2.2611853519871499</v>
      </c>
      <c r="N31" s="2">
        <v>0</v>
      </c>
      <c r="O31" s="2">
        <v>0</v>
      </c>
      <c r="P31" s="2">
        <v>0</v>
      </c>
      <c r="Q31" s="2">
        <v>0</v>
      </c>
      <c r="R31" s="2">
        <v>0</v>
      </c>
      <c r="S31" s="2">
        <v>0</v>
      </c>
      <c r="T31" s="2">
        <v>0</v>
      </c>
      <c r="U31" s="2">
        <v>0</v>
      </c>
      <c r="V31" s="2">
        <v>0</v>
      </c>
      <c r="W31" s="2">
        <v>17.14</v>
      </c>
      <c r="X31" s="2">
        <f t="shared" si="0"/>
        <v>0</v>
      </c>
      <c r="Y31" s="2">
        <f t="shared" si="1"/>
        <v>0</v>
      </c>
      <c r="Z31" s="2">
        <f t="shared" si="2"/>
        <v>0</v>
      </c>
      <c r="AA31" s="2">
        <f t="shared" si="3"/>
        <v>0</v>
      </c>
      <c r="AB31" s="2">
        <f t="shared" si="4"/>
        <v>0</v>
      </c>
      <c r="AC31" s="2">
        <f t="shared" si="5"/>
        <v>0</v>
      </c>
      <c r="AD31" s="2">
        <f t="shared" si="6"/>
        <v>0</v>
      </c>
      <c r="AE31" s="2">
        <f t="shared" si="7"/>
        <v>0</v>
      </c>
      <c r="AF31" s="2">
        <f t="shared" si="8"/>
        <v>0</v>
      </c>
      <c r="AG31" s="2">
        <f t="shared" si="9"/>
        <v>0.61588324808344952</v>
      </c>
    </row>
    <row r="32" spans="1:33" x14ac:dyDescent="0.3">
      <c r="A32" s="7" t="s">
        <v>588</v>
      </c>
      <c r="B32" t="s">
        <v>571</v>
      </c>
      <c r="C32" t="s">
        <v>575</v>
      </c>
      <c r="D32" t="s">
        <v>576</v>
      </c>
      <c r="E32" t="s">
        <v>589</v>
      </c>
      <c r="F32" t="s">
        <v>590</v>
      </c>
      <c r="G32" t="s">
        <v>590</v>
      </c>
      <c r="I32">
        <v>61.45</v>
      </c>
      <c r="J32">
        <v>0.54</v>
      </c>
      <c r="K32">
        <v>82.86</v>
      </c>
      <c r="L32">
        <v>0.9</v>
      </c>
      <c r="M32" s="5">
        <v>4.11839039737053</v>
      </c>
      <c r="N32" s="2">
        <v>0.3</v>
      </c>
      <c r="O32" s="2">
        <v>0</v>
      </c>
      <c r="P32" s="2">
        <v>0</v>
      </c>
      <c r="Q32" s="2">
        <v>0</v>
      </c>
      <c r="R32" s="2">
        <v>0</v>
      </c>
      <c r="S32" s="2">
        <v>0</v>
      </c>
      <c r="T32" s="2">
        <v>0.28000000000000003</v>
      </c>
      <c r="U32" s="2">
        <v>0</v>
      </c>
      <c r="V32" s="2">
        <v>0</v>
      </c>
      <c r="W32" s="2">
        <v>21.97</v>
      </c>
      <c r="X32" s="2">
        <f t="shared" si="0"/>
        <v>7.4591796394232563E-3</v>
      </c>
      <c r="Y32" s="2">
        <f t="shared" si="1"/>
        <v>0</v>
      </c>
      <c r="Z32" s="2">
        <f t="shared" si="2"/>
        <v>0</v>
      </c>
      <c r="AA32" s="2">
        <f t="shared" si="3"/>
        <v>0</v>
      </c>
      <c r="AB32" s="2">
        <f t="shared" si="4"/>
        <v>0</v>
      </c>
      <c r="AC32" s="2">
        <f t="shared" si="5"/>
        <v>0</v>
      </c>
      <c r="AD32" s="2">
        <f t="shared" si="6"/>
        <v>5.9405037335005144E-3</v>
      </c>
      <c r="AE32" s="2">
        <f t="shared" si="7"/>
        <v>0</v>
      </c>
      <c r="AF32" s="2">
        <f t="shared" si="8"/>
        <v>0</v>
      </c>
      <c r="AG32" s="2">
        <f t="shared" si="9"/>
        <v>0.78943727890276461</v>
      </c>
    </row>
    <row r="33" spans="1:33" x14ac:dyDescent="0.3">
      <c r="A33" s="7" t="s">
        <v>597</v>
      </c>
      <c r="B33" t="s">
        <v>571</v>
      </c>
      <c r="C33" t="s">
        <v>575</v>
      </c>
      <c r="D33" t="s">
        <v>576</v>
      </c>
      <c r="E33" t="s">
        <v>589</v>
      </c>
      <c r="F33" t="s">
        <v>598</v>
      </c>
      <c r="G33" t="s">
        <v>598</v>
      </c>
      <c r="I33">
        <v>68.38</v>
      </c>
      <c r="J33">
        <v>7.01</v>
      </c>
      <c r="K33">
        <v>89.35</v>
      </c>
      <c r="L33">
        <v>10.64</v>
      </c>
      <c r="M33" s="5">
        <v>4.0025863382370499</v>
      </c>
      <c r="N33" s="2">
        <v>0</v>
      </c>
      <c r="O33" s="2">
        <v>0</v>
      </c>
      <c r="P33" s="2">
        <v>0</v>
      </c>
      <c r="Q33" s="2">
        <v>0</v>
      </c>
      <c r="R33" s="2">
        <v>0</v>
      </c>
      <c r="S33" s="2">
        <v>0</v>
      </c>
      <c r="T33" s="2">
        <v>0</v>
      </c>
      <c r="U33" s="2">
        <v>0</v>
      </c>
      <c r="V33" s="2">
        <v>0</v>
      </c>
      <c r="W33" s="2">
        <v>19.02</v>
      </c>
      <c r="X33" s="2">
        <f t="shared" si="0"/>
        <v>0</v>
      </c>
      <c r="Y33" s="2">
        <f t="shared" si="1"/>
        <v>0</v>
      </c>
      <c r="Z33" s="2">
        <f t="shared" si="2"/>
        <v>0</v>
      </c>
      <c r="AA33" s="2">
        <f t="shared" si="3"/>
        <v>0</v>
      </c>
      <c r="AB33" s="2">
        <f t="shared" si="4"/>
        <v>0</v>
      </c>
      <c r="AC33" s="2">
        <f t="shared" si="5"/>
        <v>0</v>
      </c>
      <c r="AD33" s="2">
        <f t="shared" si="6"/>
        <v>0</v>
      </c>
      <c r="AE33" s="2">
        <f t="shared" si="7"/>
        <v>0</v>
      </c>
      <c r="AF33" s="2">
        <f t="shared" si="8"/>
        <v>0</v>
      </c>
      <c r="AG33" s="2">
        <f t="shared" si="9"/>
        <v>0.68343636981022227</v>
      </c>
    </row>
    <row r="34" spans="1:33" x14ac:dyDescent="0.3">
      <c r="A34" s="7" t="s">
        <v>591</v>
      </c>
      <c r="B34" t="s">
        <v>571</v>
      </c>
      <c r="C34" t="s">
        <v>575</v>
      </c>
      <c r="D34" t="s">
        <v>576</v>
      </c>
      <c r="E34" t="s">
        <v>592</v>
      </c>
      <c r="F34" t="s">
        <v>593</v>
      </c>
      <c r="I34">
        <v>78.97</v>
      </c>
      <c r="J34">
        <v>2.8</v>
      </c>
      <c r="K34">
        <v>97.8</v>
      </c>
      <c r="L34">
        <v>0.76</v>
      </c>
      <c r="M34" s="5">
        <v>2.7324240041164698</v>
      </c>
      <c r="N34" s="2">
        <v>0</v>
      </c>
      <c r="O34" s="2">
        <v>0</v>
      </c>
      <c r="P34" s="2">
        <v>0</v>
      </c>
      <c r="Q34" s="2">
        <v>0</v>
      </c>
      <c r="R34" s="2">
        <v>0</v>
      </c>
      <c r="S34" s="2">
        <v>0</v>
      </c>
      <c r="T34" s="2">
        <v>0</v>
      </c>
      <c r="U34" s="2">
        <v>0</v>
      </c>
      <c r="V34" s="2">
        <v>2.2649999999999899</v>
      </c>
      <c r="W34" s="2">
        <v>21.22</v>
      </c>
      <c r="X34" s="2">
        <f t="shared" si="0"/>
        <v>0</v>
      </c>
      <c r="Y34" s="2">
        <f t="shared" si="1"/>
        <v>0</v>
      </c>
      <c r="Z34" s="2">
        <f t="shared" si="2"/>
        <v>0</v>
      </c>
      <c r="AA34" s="2">
        <f t="shared" si="3"/>
        <v>0</v>
      </c>
      <c r="AB34" s="2">
        <f t="shared" si="4"/>
        <v>0</v>
      </c>
      <c r="AC34" s="2">
        <f t="shared" si="5"/>
        <v>0</v>
      </c>
      <c r="AD34" s="2">
        <f t="shared" si="6"/>
        <v>0</v>
      </c>
      <c r="AE34" s="2">
        <f t="shared" si="7"/>
        <v>0</v>
      </c>
      <c r="AF34" s="2">
        <f t="shared" si="8"/>
        <v>9.1837975915338377E-2</v>
      </c>
      <c r="AG34" s="2">
        <f t="shared" si="9"/>
        <v>0.76248789523516902</v>
      </c>
    </row>
    <row r="35" spans="1:33" x14ac:dyDescent="0.3">
      <c r="A35" s="7" t="s">
        <v>574</v>
      </c>
      <c r="B35" t="s">
        <v>571</v>
      </c>
      <c r="C35" t="s">
        <v>575</v>
      </c>
      <c r="D35" t="s">
        <v>576</v>
      </c>
      <c r="E35" t="s">
        <v>577</v>
      </c>
      <c r="F35" t="s">
        <v>578</v>
      </c>
      <c r="I35">
        <v>85.51</v>
      </c>
      <c r="J35">
        <v>3.12</v>
      </c>
      <c r="K35">
        <v>89.05</v>
      </c>
      <c r="L35">
        <v>1.22</v>
      </c>
      <c r="M35" s="5">
        <v>6.35543691660585</v>
      </c>
      <c r="N35" s="2">
        <v>3.2850000000000001</v>
      </c>
      <c r="O35" s="2">
        <v>0.96</v>
      </c>
      <c r="P35" s="2">
        <v>0.13</v>
      </c>
      <c r="Q35" s="2">
        <v>0</v>
      </c>
      <c r="R35" s="2">
        <v>0</v>
      </c>
      <c r="S35" s="2">
        <v>0.66</v>
      </c>
      <c r="T35" s="2">
        <v>0</v>
      </c>
      <c r="U35" s="2">
        <v>0</v>
      </c>
      <c r="V35" s="2">
        <v>11.07</v>
      </c>
      <c r="W35" s="2">
        <v>13.975</v>
      </c>
      <c r="X35" s="2">
        <f t="shared" si="0"/>
        <v>8.1678017051684662E-2</v>
      </c>
      <c r="Y35" s="2">
        <f t="shared" si="1"/>
        <v>7.7511243167303207E-2</v>
      </c>
      <c r="Z35" s="2">
        <f t="shared" si="2"/>
        <v>2.0575024452625249E-3</v>
      </c>
      <c r="AA35" s="2">
        <f t="shared" si="3"/>
        <v>0</v>
      </c>
      <c r="AB35" s="2">
        <f t="shared" si="4"/>
        <v>0</v>
      </c>
      <c r="AC35" s="2">
        <f t="shared" si="5"/>
        <v>1.6587790883249597E-2</v>
      </c>
      <c r="AD35" s="2">
        <f t="shared" si="6"/>
        <v>0</v>
      </c>
      <c r="AE35" s="2">
        <f t="shared" si="7"/>
        <v>0</v>
      </c>
      <c r="AF35" s="2">
        <f t="shared" si="8"/>
        <v>0.4488505048047684</v>
      </c>
      <c r="AG35" s="2">
        <f t="shared" si="9"/>
        <v>0.50215684900619639</v>
      </c>
    </row>
    <row r="36" spans="1:33" x14ac:dyDescent="0.3">
      <c r="A36" s="7" t="s">
        <v>587</v>
      </c>
      <c r="B36" t="s">
        <v>571</v>
      </c>
      <c r="C36" t="s">
        <v>575</v>
      </c>
      <c r="D36" t="s">
        <v>576</v>
      </c>
      <c r="E36" t="s">
        <v>577</v>
      </c>
      <c r="I36">
        <v>83.64</v>
      </c>
      <c r="J36">
        <v>0.93</v>
      </c>
      <c r="K36">
        <v>95.39</v>
      </c>
      <c r="L36">
        <v>2.1</v>
      </c>
      <c r="M36" s="5">
        <v>7.26169727476133</v>
      </c>
      <c r="N36" s="2">
        <v>0</v>
      </c>
      <c r="O36" s="2">
        <v>0</v>
      </c>
      <c r="P36" s="2">
        <v>0</v>
      </c>
      <c r="Q36" s="2">
        <v>0</v>
      </c>
      <c r="R36" s="2">
        <v>0</v>
      </c>
      <c r="S36" s="2">
        <v>0</v>
      </c>
      <c r="T36" s="2">
        <v>0</v>
      </c>
      <c r="U36" s="2">
        <v>0</v>
      </c>
      <c r="V36" s="2">
        <v>0.6</v>
      </c>
      <c r="W36" s="2">
        <v>23.445</v>
      </c>
      <c r="X36" s="2">
        <f t="shared" si="0"/>
        <v>0</v>
      </c>
      <c r="Y36" s="2">
        <f t="shared" si="1"/>
        <v>0</v>
      </c>
      <c r="Z36" s="2">
        <f t="shared" si="2"/>
        <v>0</v>
      </c>
      <c r="AA36" s="2">
        <f t="shared" si="3"/>
        <v>0</v>
      </c>
      <c r="AB36" s="2">
        <f t="shared" si="4"/>
        <v>0</v>
      </c>
      <c r="AC36" s="2">
        <f t="shared" si="5"/>
        <v>0</v>
      </c>
      <c r="AD36" s="2">
        <f t="shared" si="6"/>
        <v>0</v>
      </c>
      <c r="AE36" s="2">
        <f t="shared" si="7"/>
        <v>0</v>
      </c>
      <c r="AF36" s="2">
        <f t="shared" si="8"/>
        <v>2.4327940639824845E-2</v>
      </c>
      <c r="AG36" s="2">
        <f t="shared" si="9"/>
        <v>0.84243773344903572</v>
      </c>
    </row>
    <row r="37" spans="1:33" x14ac:dyDescent="0.3">
      <c r="A37" s="7" t="s">
        <v>631</v>
      </c>
      <c r="B37" t="s">
        <v>571</v>
      </c>
      <c r="C37" t="s">
        <v>575</v>
      </c>
      <c r="D37" t="s">
        <v>576</v>
      </c>
      <c r="E37" t="s">
        <v>577</v>
      </c>
      <c r="I37">
        <v>82.94</v>
      </c>
      <c r="J37">
        <v>1.64</v>
      </c>
      <c r="K37">
        <v>91.96</v>
      </c>
      <c r="L37">
        <v>2.46</v>
      </c>
      <c r="M37" s="5">
        <v>4.0666317615301999</v>
      </c>
      <c r="N37" s="2">
        <v>0</v>
      </c>
      <c r="O37" s="2">
        <v>0</v>
      </c>
      <c r="P37" s="2">
        <v>0</v>
      </c>
      <c r="Q37" s="2">
        <v>0</v>
      </c>
      <c r="R37" s="2">
        <v>0</v>
      </c>
      <c r="S37" s="2">
        <v>0</v>
      </c>
      <c r="T37" s="2">
        <v>0</v>
      </c>
      <c r="U37" s="2">
        <v>0</v>
      </c>
      <c r="V37" s="2">
        <v>0</v>
      </c>
      <c r="W37" s="2">
        <v>11.965</v>
      </c>
      <c r="X37" s="2">
        <f t="shared" si="0"/>
        <v>0</v>
      </c>
      <c r="Y37" s="2">
        <f t="shared" si="1"/>
        <v>0</v>
      </c>
      <c r="Z37" s="2">
        <f t="shared" si="2"/>
        <v>0</v>
      </c>
      <c r="AA37" s="2">
        <f t="shared" si="3"/>
        <v>0</v>
      </c>
      <c r="AB37" s="2">
        <f t="shared" si="4"/>
        <v>0</v>
      </c>
      <c r="AC37" s="2">
        <f t="shared" si="5"/>
        <v>0</v>
      </c>
      <c r="AD37" s="2">
        <f t="shared" si="6"/>
        <v>0</v>
      </c>
      <c r="AE37" s="2">
        <f t="shared" si="7"/>
        <v>0</v>
      </c>
      <c r="AF37" s="2">
        <f t="shared" si="8"/>
        <v>0</v>
      </c>
      <c r="AG37" s="2">
        <f t="shared" si="9"/>
        <v>0.42993250077704048</v>
      </c>
    </row>
    <row r="38" spans="1:33" x14ac:dyDescent="0.3">
      <c r="A38" s="7" t="s">
        <v>579</v>
      </c>
      <c r="B38" t="s">
        <v>571</v>
      </c>
      <c r="C38" t="s">
        <v>572</v>
      </c>
      <c r="D38" t="s">
        <v>580</v>
      </c>
      <c r="E38" t="s">
        <v>581</v>
      </c>
      <c r="F38" t="s">
        <v>581</v>
      </c>
      <c r="I38">
        <v>84.07</v>
      </c>
      <c r="J38">
        <v>5.15</v>
      </c>
      <c r="K38">
        <v>81.38</v>
      </c>
      <c r="L38">
        <v>3.16</v>
      </c>
      <c r="M38" s="5">
        <v>52.502849102850803</v>
      </c>
      <c r="N38" s="2">
        <v>5.0199999999999996</v>
      </c>
      <c r="O38" s="2">
        <v>2.1</v>
      </c>
      <c r="P38" s="2">
        <v>1</v>
      </c>
      <c r="Q38" s="2">
        <v>0</v>
      </c>
      <c r="R38" s="2">
        <v>0</v>
      </c>
      <c r="S38" s="2">
        <v>10.234999999999999</v>
      </c>
      <c r="T38" s="2">
        <v>0.6</v>
      </c>
      <c r="U38" s="2">
        <v>0</v>
      </c>
      <c r="V38" s="2">
        <v>2.83</v>
      </c>
      <c r="W38" s="2">
        <v>3.44</v>
      </c>
      <c r="X38" s="2">
        <f t="shared" si="0"/>
        <v>0.12481693929968249</v>
      </c>
      <c r="Y38" s="2">
        <f t="shared" si="1"/>
        <v>0.16955584442847577</v>
      </c>
      <c r="Z38" s="2">
        <f t="shared" si="2"/>
        <v>1.5826941886634808E-2</v>
      </c>
      <c r="AA38" s="2">
        <f t="shared" si="3"/>
        <v>0</v>
      </c>
      <c r="AB38" s="2">
        <f t="shared" si="4"/>
        <v>0</v>
      </c>
      <c r="AC38" s="2">
        <f t="shared" si="5"/>
        <v>0.25723642377281758</v>
      </c>
      <c r="AD38" s="2">
        <f t="shared" si="6"/>
        <v>1.2729650857501102E-2</v>
      </c>
      <c r="AE38" s="2">
        <f t="shared" si="7"/>
        <v>0</v>
      </c>
      <c r="AF38" s="2">
        <f t="shared" si="8"/>
        <v>0.11474678668450719</v>
      </c>
      <c r="AG38" s="2">
        <f t="shared" si="9"/>
        <v>0.12360783975537142</v>
      </c>
    </row>
    <row r="39" spans="1:33" x14ac:dyDescent="0.3">
      <c r="A39" s="7" t="s">
        <v>628</v>
      </c>
      <c r="B39" t="s">
        <v>571</v>
      </c>
      <c r="C39" t="s">
        <v>572</v>
      </c>
      <c r="D39" t="s">
        <v>580</v>
      </c>
      <c r="E39" t="s">
        <v>581</v>
      </c>
      <c r="F39" t="s">
        <v>581</v>
      </c>
      <c r="I39">
        <v>69.209999999999994</v>
      </c>
      <c r="J39">
        <v>0</v>
      </c>
      <c r="K39">
        <v>77.12</v>
      </c>
      <c r="L39">
        <v>0.13</v>
      </c>
      <c r="M39" s="5">
        <v>8.1602618971221599</v>
      </c>
      <c r="N39" s="2">
        <v>1.35</v>
      </c>
      <c r="O39" s="2">
        <v>0.59</v>
      </c>
      <c r="P39" s="2">
        <v>1.68</v>
      </c>
      <c r="Q39" s="2">
        <v>0.08</v>
      </c>
      <c r="R39" s="2">
        <v>0.26</v>
      </c>
      <c r="S39" s="2">
        <v>9.36</v>
      </c>
      <c r="T39" s="2">
        <v>0.84</v>
      </c>
      <c r="U39" s="2">
        <v>0</v>
      </c>
      <c r="V39" s="2">
        <v>0</v>
      </c>
      <c r="W39" s="2">
        <v>0.3</v>
      </c>
      <c r="X39" s="2">
        <f t="shared" si="0"/>
        <v>3.3566308377404652E-2</v>
      </c>
      <c r="Y39" s="2">
        <f t="shared" si="1"/>
        <v>4.7637118196571758E-2</v>
      </c>
      <c r="Z39" s="2">
        <f t="shared" si="2"/>
        <v>2.6589262369546472E-2</v>
      </c>
      <c r="AA39" s="2">
        <f t="shared" si="3"/>
        <v>6.9269466884865532E-3</v>
      </c>
      <c r="AB39" s="2">
        <f t="shared" si="4"/>
        <v>3.261496776135879E-2</v>
      </c>
      <c r="AC39" s="2">
        <f t="shared" si="5"/>
        <v>0.23524503434426697</v>
      </c>
      <c r="AD39" s="2">
        <f t="shared" si="6"/>
        <v>1.7821511200501541E-2</v>
      </c>
      <c r="AE39" s="2">
        <f t="shared" si="7"/>
        <v>0</v>
      </c>
      <c r="AF39" s="2">
        <f t="shared" si="8"/>
        <v>0</v>
      </c>
      <c r="AG39" s="2">
        <f t="shared" si="9"/>
        <v>1.0779753467038205E-2</v>
      </c>
    </row>
    <row r="40" spans="1:33" x14ac:dyDescent="0.3">
      <c r="A40" s="7" t="s">
        <v>622</v>
      </c>
      <c r="B40" t="s">
        <v>571</v>
      </c>
      <c r="C40" t="s">
        <v>572</v>
      </c>
      <c r="D40" t="s">
        <v>580</v>
      </c>
      <c r="E40" t="s">
        <v>623</v>
      </c>
      <c r="F40" t="s">
        <v>624</v>
      </c>
      <c r="G40" t="s">
        <v>625</v>
      </c>
      <c r="I40">
        <v>98.8</v>
      </c>
      <c r="J40">
        <v>1.6</v>
      </c>
      <c r="K40">
        <v>99.77</v>
      </c>
      <c r="L40">
        <v>1.62</v>
      </c>
      <c r="M40" s="5">
        <v>9.9689471788217094</v>
      </c>
      <c r="N40" s="2">
        <v>0.42</v>
      </c>
      <c r="O40" s="2">
        <v>0</v>
      </c>
      <c r="P40" s="2">
        <v>14.31</v>
      </c>
      <c r="Q40" s="2">
        <v>2.66</v>
      </c>
      <c r="R40" s="2">
        <v>0.35</v>
      </c>
      <c r="S40" s="2">
        <v>34.340000000000003</v>
      </c>
      <c r="T40" s="2">
        <v>0</v>
      </c>
      <c r="U40" s="2">
        <v>0.53</v>
      </c>
      <c r="V40" s="2">
        <v>0</v>
      </c>
      <c r="W40" s="2">
        <v>6.34</v>
      </c>
      <c r="X40" s="2">
        <f t="shared" si="0"/>
        <v>1.0442851495192558E-2</v>
      </c>
      <c r="Y40" s="2">
        <f t="shared" si="1"/>
        <v>0</v>
      </c>
      <c r="Z40" s="2">
        <f t="shared" si="2"/>
        <v>0.22648353839774413</v>
      </c>
      <c r="AA40" s="2">
        <f t="shared" si="3"/>
        <v>0.23032097739217788</v>
      </c>
      <c r="AB40" s="2">
        <f t="shared" si="4"/>
        <v>4.3904764294136825E-2</v>
      </c>
      <c r="AC40" s="2">
        <f t="shared" si="5"/>
        <v>0.86306778625877445</v>
      </c>
      <c r="AD40" s="2">
        <f t="shared" si="6"/>
        <v>0</v>
      </c>
      <c r="AE40" s="2">
        <f t="shared" si="7"/>
        <v>7.7141401644713087E-2</v>
      </c>
      <c r="AF40" s="2">
        <f t="shared" si="8"/>
        <v>0</v>
      </c>
      <c r="AG40" s="2">
        <f t="shared" si="9"/>
        <v>0.22781212327007408</v>
      </c>
    </row>
    <row r="41" spans="1:33" x14ac:dyDescent="0.3">
      <c r="A41" s="7" t="s">
        <v>570</v>
      </c>
      <c r="B41" t="s">
        <v>571</v>
      </c>
      <c r="C41" t="s">
        <v>572</v>
      </c>
      <c r="D41" t="s">
        <v>573</v>
      </c>
      <c r="E41" t="s">
        <v>573</v>
      </c>
      <c r="F41" t="s">
        <v>573</v>
      </c>
      <c r="I41">
        <v>86.4</v>
      </c>
      <c r="J41">
        <v>3.22</v>
      </c>
      <c r="K41">
        <v>86.16</v>
      </c>
      <c r="L41">
        <v>3.02</v>
      </c>
      <c r="M41" s="5">
        <v>7.2942002083562798</v>
      </c>
      <c r="N41" s="2">
        <v>1.5149999999999999</v>
      </c>
      <c r="O41" s="2">
        <v>0.6</v>
      </c>
      <c r="P41" s="2">
        <v>0.25</v>
      </c>
      <c r="Q41" s="2">
        <v>0</v>
      </c>
      <c r="R41" s="2">
        <v>0</v>
      </c>
      <c r="S41" s="2">
        <v>2.6</v>
      </c>
      <c r="T41" s="2">
        <v>0</v>
      </c>
      <c r="U41" s="2">
        <v>0</v>
      </c>
      <c r="V41" s="2">
        <v>0.49</v>
      </c>
      <c r="W41" s="2">
        <v>10.67</v>
      </c>
      <c r="X41" s="2">
        <f t="shared" si="0"/>
        <v>3.7668857179087446E-2</v>
      </c>
      <c r="Y41" s="2">
        <f t="shared" si="1"/>
        <v>4.8444526979564501E-2</v>
      </c>
      <c r="Z41" s="2">
        <f t="shared" si="2"/>
        <v>3.956735471658702E-3</v>
      </c>
      <c r="AA41" s="2">
        <f t="shared" si="3"/>
        <v>0</v>
      </c>
      <c r="AB41" s="2">
        <f t="shared" si="4"/>
        <v>0</v>
      </c>
      <c r="AC41" s="2">
        <f t="shared" si="5"/>
        <v>6.5345842873407486E-2</v>
      </c>
      <c r="AD41" s="2">
        <f t="shared" si="6"/>
        <v>0</v>
      </c>
      <c r="AE41" s="2">
        <f t="shared" si="7"/>
        <v>0</v>
      </c>
      <c r="AF41" s="2">
        <f t="shared" si="8"/>
        <v>1.9867818189190291E-2</v>
      </c>
      <c r="AG41" s="2">
        <f t="shared" si="9"/>
        <v>0.38339989831099219</v>
      </c>
    </row>
    <row r="42" spans="1:33" x14ac:dyDescent="0.3">
      <c r="A42" s="7" t="s">
        <v>614</v>
      </c>
      <c r="B42" t="s">
        <v>571</v>
      </c>
      <c r="C42" t="s">
        <v>615</v>
      </c>
      <c r="D42" t="s">
        <v>616</v>
      </c>
      <c r="E42" t="s">
        <v>617</v>
      </c>
      <c r="I42">
        <v>96.26</v>
      </c>
      <c r="J42">
        <v>1.87</v>
      </c>
      <c r="K42">
        <v>93.01</v>
      </c>
      <c r="L42">
        <v>2.81</v>
      </c>
      <c r="M42" s="5">
        <v>35.235206522197402</v>
      </c>
      <c r="N42" s="2">
        <v>1.5</v>
      </c>
      <c r="O42" s="2">
        <v>0.33500000000000002</v>
      </c>
      <c r="P42" s="2">
        <v>10.32</v>
      </c>
      <c r="Q42" s="2">
        <v>2.4849999999999999</v>
      </c>
      <c r="R42" s="2">
        <v>1.1599999999999999</v>
      </c>
      <c r="S42" s="2">
        <v>26.355</v>
      </c>
      <c r="T42" s="2">
        <v>0.81</v>
      </c>
      <c r="U42" s="2">
        <v>0.79500000000000004</v>
      </c>
      <c r="V42" s="2">
        <v>0</v>
      </c>
      <c r="W42" s="2">
        <v>5.95</v>
      </c>
      <c r="X42" s="2">
        <f t="shared" si="0"/>
        <v>3.7295898197116283E-2</v>
      </c>
      <c r="Y42" s="2">
        <f t="shared" si="1"/>
        <v>2.7048194230256849E-2</v>
      </c>
      <c r="Z42" s="2">
        <f t="shared" si="2"/>
        <v>0.16333404027007123</v>
      </c>
      <c r="AA42" s="2">
        <f t="shared" si="3"/>
        <v>0.2151682815111135</v>
      </c>
      <c r="AB42" s="2">
        <f t="shared" si="4"/>
        <v>0.14551293308913918</v>
      </c>
      <c r="AC42" s="2">
        <f t="shared" si="5"/>
        <v>0.66238064958794407</v>
      </c>
      <c r="AD42" s="2">
        <f t="shared" si="6"/>
        <v>1.7185028657626489E-2</v>
      </c>
      <c r="AE42" s="2">
        <f t="shared" si="7"/>
        <v>0.11571210246706963</v>
      </c>
      <c r="AF42" s="2">
        <f t="shared" si="8"/>
        <v>0</v>
      </c>
      <c r="AG42" s="2">
        <f t="shared" si="9"/>
        <v>0.21379844376292445</v>
      </c>
    </row>
    <row r="43" spans="1:33" x14ac:dyDescent="0.3">
      <c r="A43" s="7" t="s">
        <v>635</v>
      </c>
      <c r="B43" t="s">
        <v>571</v>
      </c>
      <c r="C43" t="s">
        <v>615</v>
      </c>
      <c r="D43" t="s">
        <v>636</v>
      </c>
      <c r="E43" t="s">
        <v>637</v>
      </c>
      <c r="F43" t="s">
        <v>638</v>
      </c>
      <c r="G43" t="s">
        <v>639</v>
      </c>
      <c r="I43">
        <v>67.53</v>
      </c>
      <c r="J43">
        <v>8.74</v>
      </c>
      <c r="K43">
        <v>59.32</v>
      </c>
      <c r="L43">
        <v>5.21</v>
      </c>
      <c r="M43" s="5">
        <v>1.81435047554158</v>
      </c>
      <c r="N43" s="2">
        <v>0.3</v>
      </c>
      <c r="O43" s="2">
        <v>0</v>
      </c>
      <c r="P43" s="2">
        <v>1.37</v>
      </c>
      <c r="Q43" s="2">
        <v>0</v>
      </c>
      <c r="R43" s="2">
        <v>16.920000000000002</v>
      </c>
      <c r="S43" s="2">
        <v>4.99</v>
      </c>
      <c r="T43" s="2">
        <v>2.91</v>
      </c>
      <c r="U43" s="2">
        <v>14.16</v>
      </c>
      <c r="V43" s="2">
        <v>0</v>
      </c>
      <c r="W43" s="2">
        <v>0.59</v>
      </c>
      <c r="X43" s="2">
        <f t="shared" si="0"/>
        <v>7.4591796394232563E-3</v>
      </c>
      <c r="Y43" s="2">
        <f t="shared" si="1"/>
        <v>0</v>
      </c>
      <c r="Z43" s="2">
        <f t="shared" si="2"/>
        <v>2.168291038468969E-2</v>
      </c>
      <c r="AA43" s="2">
        <f t="shared" si="3"/>
        <v>0</v>
      </c>
      <c r="AB43" s="2">
        <f t="shared" si="4"/>
        <v>2.1224817481622722</v>
      </c>
      <c r="AC43" s="2">
        <f t="shared" si="5"/>
        <v>0.12541375228396287</v>
      </c>
      <c r="AD43" s="2">
        <f t="shared" si="6"/>
        <v>6.1738806658880346E-2</v>
      </c>
      <c r="AE43" s="2">
        <f t="shared" si="7"/>
        <v>2.0609853722436551</v>
      </c>
      <c r="AF43" s="2">
        <f t="shared" si="8"/>
        <v>0</v>
      </c>
      <c r="AG43" s="2">
        <f t="shared" si="9"/>
        <v>2.1200181818508471E-2</v>
      </c>
    </row>
    <row r="44" spans="1:33" x14ac:dyDescent="0.3">
      <c r="A44" s="7" t="s">
        <v>181</v>
      </c>
      <c r="B44" t="s">
        <v>9</v>
      </c>
      <c r="C44" t="s">
        <v>182</v>
      </c>
      <c r="D44" t="s">
        <v>183</v>
      </c>
      <c r="E44" t="s">
        <v>184</v>
      </c>
      <c r="F44" t="s">
        <v>185</v>
      </c>
      <c r="G44" t="s">
        <v>186</v>
      </c>
      <c r="I44">
        <v>64.03</v>
      </c>
      <c r="J44">
        <v>7.86</v>
      </c>
      <c r="K44">
        <v>68.489999999999995</v>
      </c>
      <c r="L44">
        <v>11.44</v>
      </c>
      <c r="M44" s="5">
        <v>16.372940952242601</v>
      </c>
      <c r="N44" s="2">
        <v>1.54</v>
      </c>
      <c r="O44" s="2">
        <v>0.22</v>
      </c>
      <c r="P44" s="2">
        <v>0.54</v>
      </c>
      <c r="Q44" s="2">
        <v>0</v>
      </c>
      <c r="R44" s="2">
        <v>0.4</v>
      </c>
      <c r="S44" s="2">
        <v>7.25</v>
      </c>
      <c r="T44" s="2">
        <v>0</v>
      </c>
      <c r="U44" s="2">
        <v>0</v>
      </c>
      <c r="V44" s="2">
        <v>0.3</v>
      </c>
      <c r="W44" s="2">
        <v>0</v>
      </c>
      <c r="X44" s="2">
        <f t="shared" si="0"/>
        <v>3.8290455482372712E-2</v>
      </c>
      <c r="Y44" s="2">
        <f t="shared" si="1"/>
        <v>1.7762993225840316E-2</v>
      </c>
      <c r="Z44" s="2">
        <f t="shared" si="2"/>
        <v>8.5465486187827969E-3</v>
      </c>
      <c r="AA44" s="2">
        <f t="shared" si="3"/>
        <v>0</v>
      </c>
      <c r="AB44" s="2">
        <f t="shared" si="4"/>
        <v>5.017687347901352E-2</v>
      </c>
      <c r="AC44" s="2">
        <f t="shared" si="5"/>
        <v>0.18221436955084783</v>
      </c>
      <c r="AD44" s="2">
        <f t="shared" si="6"/>
        <v>0</v>
      </c>
      <c r="AE44" s="2">
        <f t="shared" si="7"/>
        <v>0</v>
      </c>
      <c r="AF44" s="2">
        <f t="shared" si="8"/>
        <v>1.2163970319912423E-2</v>
      </c>
      <c r="AG44" s="2">
        <f t="shared" si="9"/>
        <v>0</v>
      </c>
    </row>
    <row r="45" spans="1:33" x14ac:dyDescent="0.3">
      <c r="A45" s="7" t="s">
        <v>429</v>
      </c>
      <c r="B45" t="s">
        <v>9</v>
      </c>
      <c r="C45" t="s">
        <v>182</v>
      </c>
      <c r="D45" t="s">
        <v>183</v>
      </c>
      <c r="E45" t="s">
        <v>184</v>
      </c>
      <c r="F45" t="s">
        <v>185</v>
      </c>
      <c r="I45">
        <v>91.13</v>
      </c>
      <c r="J45">
        <v>1.71</v>
      </c>
      <c r="K45">
        <v>93.72</v>
      </c>
      <c r="L45">
        <v>2.64</v>
      </c>
      <c r="M45" s="5">
        <v>11.0084823459389</v>
      </c>
      <c r="N45" s="2">
        <v>2.09</v>
      </c>
      <c r="O45" s="2">
        <v>0.54</v>
      </c>
      <c r="P45" s="2">
        <v>35.799999999999997</v>
      </c>
      <c r="Q45" s="2">
        <v>25.47</v>
      </c>
      <c r="R45" s="2">
        <v>11.19</v>
      </c>
      <c r="S45" s="2">
        <v>85.84</v>
      </c>
      <c r="T45" s="2">
        <v>0.22</v>
      </c>
      <c r="U45" s="2">
        <v>0.75</v>
      </c>
      <c r="V45" s="2">
        <v>0</v>
      </c>
      <c r="W45" s="2">
        <v>6.27</v>
      </c>
      <c r="X45" s="2">
        <f t="shared" si="0"/>
        <v>5.1965618154648681E-2</v>
      </c>
      <c r="Y45" s="2">
        <f t="shared" si="1"/>
        <v>4.3600074281608052E-2</v>
      </c>
      <c r="Z45" s="2">
        <f t="shared" si="2"/>
        <v>0.56660451954152613</v>
      </c>
      <c r="AA45" s="2">
        <f t="shared" si="3"/>
        <v>2.205366651946906</v>
      </c>
      <c r="AB45" s="2">
        <f t="shared" si="4"/>
        <v>1.4036980355754032</v>
      </c>
      <c r="AC45" s="2">
        <f t="shared" si="5"/>
        <v>2.1574181354820383</v>
      </c>
      <c r="AD45" s="2">
        <f t="shared" si="6"/>
        <v>4.6675386477504043E-3</v>
      </c>
      <c r="AE45" s="2">
        <f t="shared" si="7"/>
        <v>0.10916236081799022</v>
      </c>
      <c r="AF45" s="2">
        <f t="shared" si="8"/>
        <v>0</v>
      </c>
      <c r="AG45" s="2">
        <f t="shared" si="9"/>
        <v>0.22529684746109849</v>
      </c>
    </row>
    <row r="46" spans="1:33" x14ac:dyDescent="0.3">
      <c r="A46" s="7" t="s">
        <v>63</v>
      </c>
      <c r="B46" t="s">
        <v>9</v>
      </c>
      <c r="C46" t="s">
        <v>16</v>
      </c>
      <c r="D46" t="s">
        <v>64</v>
      </c>
      <c r="E46" t="s">
        <v>65</v>
      </c>
      <c r="F46" t="s">
        <v>65</v>
      </c>
      <c r="I46">
        <v>56.87</v>
      </c>
      <c r="J46">
        <v>5.61</v>
      </c>
      <c r="K46">
        <v>67.66</v>
      </c>
      <c r="L46">
        <v>8.4700000000000006</v>
      </c>
      <c r="M46" s="5">
        <v>7.0402155984499997</v>
      </c>
      <c r="N46" s="2">
        <v>1.38</v>
      </c>
      <c r="O46" s="2">
        <v>0.3</v>
      </c>
      <c r="P46" s="2">
        <v>0</v>
      </c>
      <c r="Q46" s="2">
        <v>0</v>
      </c>
      <c r="R46" s="2">
        <v>0.3</v>
      </c>
      <c r="S46" s="2">
        <v>0.38</v>
      </c>
      <c r="T46" s="2">
        <v>0.24</v>
      </c>
      <c r="U46" s="2">
        <v>0</v>
      </c>
      <c r="V46" s="2">
        <v>10.27</v>
      </c>
      <c r="W46" s="2">
        <v>3.41</v>
      </c>
      <c r="X46" s="2">
        <f t="shared" si="0"/>
        <v>3.4312226341346973E-2</v>
      </c>
      <c r="Y46" s="2">
        <f t="shared" si="1"/>
        <v>2.422226348978225E-2</v>
      </c>
      <c r="Z46" s="2">
        <f t="shared" si="2"/>
        <v>0</v>
      </c>
      <c r="AA46" s="2">
        <f t="shared" si="3"/>
        <v>0</v>
      </c>
      <c r="AB46" s="2">
        <f t="shared" si="4"/>
        <v>3.7632655109260137E-2</v>
      </c>
      <c r="AC46" s="2">
        <f t="shared" si="5"/>
        <v>9.5505462661134022E-3</v>
      </c>
      <c r="AD46" s="2">
        <f t="shared" si="6"/>
        <v>5.0918603430004407E-3</v>
      </c>
      <c r="AE46" s="2">
        <f t="shared" si="7"/>
        <v>0</v>
      </c>
      <c r="AF46" s="2">
        <f t="shared" si="8"/>
        <v>0.41641325061833523</v>
      </c>
      <c r="AG46" s="2">
        <f t="shared" si="9"/>
        <v>0.1225298644086676</v>
      </c>
    </row>
    <row r="47" spans="1:33" x14ac:dyDescent="0.3">
      <c r="A47" s="7" t="s">
        <v>104</v>
      </c>
      <c r="B47" t="s">
        <v>9</v>
      </c>
      <c r="C47" t="s">
        <v>16</v>
      </c>
      <c r="D47" t="s">
        <v>64</v>
      </c>
      <c r="E47" t="s">
        <v>65</v>
      </c>
      <c r="F47" t="s">
        <v>65</v>
      </c>
      <c r="I47">
        <v>74.98</v>
      </c>
      <c r="J47">
        <v>1.71</v>
      </c>
      <c r="K47">
        <v>65.59</v>
      </c>
      <c r="L47">
        <v>3.34</v>
      </c>
      <c r="M47" s="5">
        <v>8.0716678542679805</v>
      </c>
      <c r="N47" s="2">
        <v>0.57999999999999996</v>
      </c>
      <c r="O47" s="2">
        <v>0</v>
      </c>
      <c r="P47" s="2">
        <v>0</v>
      </c>
      <c r="Q47" s="2">
        <v>0</v>
      </c>
      <c r="R47" s="2">
        <v>0</v>
      </c>
      <c r="S47" s="2">
        <v>0</v>
      </c>
      <c r="T47" s="2">
        <v>0</v>
      </c>
      <c r="U47" s="2">
        <v>0</v>
      </c>
      <c r="V47" s="2">
        <v>7.11</v>
      </c>
      <c r="W47" s="2">
        <v>0.3</v>
      </c>
      <c r="X47" s="2">
        <f t="shared" si="0"/>
        <v>1.4421080636218294E-2</v>
      </c>
      <c r="Y47" s="2">
        <f t="shared" si="1"/>
        <v>0</v>
      </c>
      <c r="Z47" s="2">
        <f t="shared" si="2"/>
        <v>0</v>
      </c>
      <c r="AA47" s="2">
        <f t="shared" si="3"/>
        <v>0</v>
      </c>
      <c r="AB47" s="2">
        <f t="shared" si="4"/>
        <v>0</v>
      </c>
      <c r="AC47" s="2">
        <f t="shared" si="5"/>
        <v>0</v>
      </c>
      <c r="AD47" s="2">
        <f t="shared" si="6"/>
        <v>0</v>
      </c>
      <c r="AE47" s="2">
        <f t="shared" si="7"/>
        <v>0</v>
      </c>
      <c r="AF47" s="2">
        <f t="shared" si="8"/>
        <v>0.28828609658192444</v>
      </c>
      <c r="AG47" s="2">
        <f t="shared" si="9"/>
        <v>1.0779753467038205E-2</v>
      </c>
    </row>
    <row r="48" spans="1:33" x14ac:dyDescent="0.3">
      <c r="A48" s="7" t="s">
        <v>414</v>
      </c>
      <c r="B48" t="s">
        <v>9</v>
      </c>
      <c r="C48" t="s">
        <v>16</v>
      </c>
      <c r="D48" t="s">
        <v>64</v>
      </c>
      <c r="E48" t="s">
        <v>65</v>
      </c>
      <c r="F48" t="s">
        <v>65</v>
      </c>
      <c r="I48">
        <v>64.489999999999995</v>
      </c>
      <c r="J48">
        <v>2.56</v>
      </c>
      <c r="K48">
        <v>54.77</v>
      </c>
      <c r="L48">
        <v>0.35</v>
      </c>
      <c r="M48" s="5">
        <v>4.8618256649800298</v>
      </c>
      <c r="N48" s="2">
        <v>1.22</v>
      </c>
      <c r="O48" s="2">
        <v>0.6</v>
      </c>
      <c r="P48" s="2">
        <v>0.3</v>
      </c>
      <c r="Q48" s="2">
        <v>0</v>
      </c>
      <c r="R48" s="2">
        <v>5.89</v>
      </c>
      <c r="S48" s="2">
        <v>0.87</v>
      </c>
      <c r="T48" s="2">
        <v>23.3</v>
      </c>
      <c r="U48" s="2">
        <v>1.68</v>
      </c>
      <c r="V48" s="2">
        <v>6.73</v>
      </c>
      <c r="W48" s="2">
        <v>3.11</v>
      </c>
      <c r="X48" s="2">
        <f t="shared" si="0"/>
        <v>3.033399720032124E-2</v>
      </c>
      <c r="Y48" s="2">
        <f t="shared" si="1"/>
        <v>4.8444526979564501E-2</v>
      </c>
      <c r="Z48" s="2">
        <f t="shared" si="2"/>
        <v>4.7480825659904418E-3</v>
      </c>
      <c r="AA48" s="2">
        <f t="shared" si="3"/>
        <v>0</v>
      </c>
      <c r="AB48" s="2">
        <f t="shared" si="4"/>
        <v>0.73885446197847404</v>
      </c>
      <c r="AC48" s="2">
        <f t="shared" si="5"/>
        <v>2.1865724346101737E-2</v>
      </c>
      <c r="AD48" s="2">
        <f t="shared" si="6"/>
        <v>0.4943347749662928</v>
      </c>
      <c r="AE48" s="2">
        <f t="shared" si="7"/>
        <v>0.24452368823229806</v>
      </c>
      <c r="AF48" s="2">
        <f t="shared" si="8"/>
        <v>0.27287840084336873</v>
      </c>
      <c r="AG48" s="2">
        <f t="shared" si="9"/>
        <v>0.11175011094162939</v>
      </c>
    </row>
    <row r="49" spans="1:33" x14ac:dyDescent="0.3">
      <c r="A49" s="7" t="s">
        <v>437</v>
      </c>
      <c r="B49" t="s">
        <v>9</v>
      </c>
      <c r="C49" t="s">
        <v>16</v>
      </c>
      <c r="D49" t="s">
        <v>64</v>
      </c>
      <c r="E49" t="s">
        <v>65</v>
      </c>
      <c r="F49" t="s">
        <v>65</v>
      </c>
      <c r="I49">
        <v>84.19</v>
      </c>
      <c r="J49">
        <v>3.09</v>
      </c>
      <c r="K49">
        <v>82.07</v>
      </c>
      <c r="L49">
        <v>0.18</v>
      </c>
      <c r="M49" s="5">
        <v>9.2988201876901808</v>
      </c>
      <c r="N49" s="2">
        <v>0</v>
      </c>
      <c r="O49" s="2">
        <v>0</v>
      </c>
      <c r="P49" s="2">
        <v>0</v>
      </c>
      <c r="Q49" s="2">
        <v>0</v>
      </c>
      <c r="R49" s="2">
        <v>0</v>
      </c>
      <c r="S49" s="2">
        <v>0</v>
      </c>
      <c r="T49" s="2">
        <v>18.600000000000001</v>
      </c>
      <c r="U49" s="2">
        <v>0.78</v>
      </c>
      <c r="V49" s="2">
        <v>0</v>
      </c>
      <c r="W49" s="2">
        <v>0</v>
      </c>
      <c r="X49" s="2">
        <f t="shared" si="0"/>
        <v>0</v>
      </c>
      <c r="Y49" s="2">
        <f t="shared" si="1"/>
        <v>0</v>
      </c>
      <c r="Z49" s="2">
        <f t="shared" si="2"/>
        <v>0</v>
      </c>
      <c r="AA49" s="2">
        <f t="shared" si="3"/>
        <v>0</v>
      </c>
      <c r="AB49" s="2">
        <f t="shared" si="4"/>
        <v>0</v>
      </c>
      <c r="AC49" s="2">
        <f t="shared" si="5"/>
        <v>0</v>
      </c>
      <c r="AD49" s="2">
        <f t="shared" si="6"/>
        <v>0.39461917658253415</v>
      </c>
      <c r="AE49" s="2">
        <f t="shared" si="7"/>
        <v>0.11352885525070984</v>
      </c>
      <c r="AF49" s="2">
        <f t="shared" si="8"/>
        <v>0</v>
      </c>
      <c r="AG49" s="2">
        <f t="shared" si="9"/>
        <v>0</v>
      </c>
    </row>
    <row r="50" spans="1:33" x14ac:dyDescent="0.3">
      <c r="A50" s="7" t="s">
        <v>444</v>
      </c>
      <c r="B50" t="s">
        <v>9</v>
      </c>
      <c r="C50" t="s">
        <v>16</v>
      </c>
      <c r="D50" t="s">
        <v>64</v>
      </c>
      <c r="E50" t="s">
        <v>65</v>
      </c>
      <c r="F50" t="s">
        <v>65</v>
      </c>
      <c r="I50">
        <v>89.4</v>
      </c>
      <c r="J50">
        <v>2.14</v>
      </c>
      <c r="K50">
        <v>93.74</v>
      </c>
      <c r="L50">
        <v>2.12</v>
      </c>
      <c r="M50" s="5">
        <v>8.4383538176217705</v>
      </c>
      <c r="N50" s="2">
        <v>7.09</v>
      </c>
      <c r="O50" s="2">
        <v>2.2599999999999998</v>
      </c>
      <c r="P50" s="2">
        <v>0.3</v>
      </c>
      <c r="Q50" s="2">
        <v>0</v>
      </c>
      <c r="R50" s="2">
        <v>1.1949999999999901</v>
      </c>
      <c r="S50" s="2">
        <v>2.13</v>
      </c>
      <c r="T50" s="2">
        <v>0.3</v>
      </c>
      <c r="U50" s="2">
        <v>0</v>
      </c>
      <c r="V50" s="2">
        <v>84</v>
      </c>
      <c r="W50" s="2">
        <v>9.26</v>
      </c>
      <c r="X50" s="2">
        <f t="shared" si="0"/>
        <v>0.17628527881170297</v>
      </c>
      <c r="Y50" s="2">
        <f t="shared" si="1"/>
        <v>0.18247438495635962</v>
      </c>
      <c r="Z50" s="2">
        <f t="shared" si="2"/>
        <v>4.7480825659904418E-3</v>
      </c>
      <c r="AA50" s="2">
        <f t="shared" si="3"/>
        <v>0</v>
      </c>
      <c r="AB50" s="2">
        <f t="shared" si="4"/>
        <v>0.14990340951855163</v>
      </c>
      <c r="AC50" s="2">
        <f t="shared" si="5"/>
        <v>5.3533325123214598E-2</v>
      </c>
      <c r="AD50" s="2">
        <f t="shared" si="6"/>
        <v>6.3648254287505509E-3</v>
      </c>
      <c r="AE50" s="2">
        <f t="shared" si="7"/>
        <v>0</v>
      </c>
      <c r="AF50" s="2">
        <f t="shared" si="8"/>
        <v>3.4059116895754782</v>
      </c>
      <c r="AG50" s="2">
        <f t="shared" si="9"/>
        <v>0.33273505701591261</v>
      </c>
    </row>
    <row r="51" spans="1:33" x14ac:dyDescent="0.3">
      <c r="A51" s="7" t="s">
        <v>453</v>
      </c>
      <c r="B51" t="s">
        <v>9</v>
      </c>
      <c r="C51" t="s">
        <v>16</v>
      </c>
      <c r="D51" t="s">
        <v>64</v>
      </c>
      <c r="E51" t="s">
        <v>65</v>
      </c>
      <c r="F51" t="s">
        <v>65</v>
      </c>
      <c r="I51">
        <v>77.44</v>
      </c>
      <c r="J51">
        <v>3.99</v>
      </c>
      <c r="K51">
        <v>84.39</v>
      </c>
      <c r="L51">
        <v>3.93</v>
      </c>
      <c r="M51" s="5">
        <v>6.9400229079872</v>
      </c>
      <c r="N51" s="2">
        <v>28.43</v>
      </c>
      <c r="O51" s="2">
        <v>8.68</v>
      </c>
      <c r="P51" s="2">
        <v>1.1499999999999999</v>
      </c>
      <c r="Q51" s="2">
        <v>0</v>
      </c>
      <c r="R51" s="2">
        <v>1.62</v>
      </c>
      <c r="S51" s="2">
        <v>6.71</v>
      </c>
      <c r="T51" s="2">
        <v>0.89</v>
      </c>
      <c r="U51" s="2">
        <v>0</v>
      </c>
      <c r="V51" s="2">
        <v>79.239999999999995</v>
      </c>
      <c r="W51" s="2">
        <v>23.08</v>
      </c>
      <c r="X51" s="2">
        <f t="shared" si="0"/>
        <v>0.70688159049601063</v>
      </c>
      <c r="Y51" s="2">
        <f t="shared" si="1"/>
        <v>0.70083082363769977</v>
      </c>
      <c r="Z51" s="2">
        <f t="shared" si="2"/>
        <v>1.8200983169630029E-2</v>
      </c>
      <c r="AA51" s="2">
        <f t="shared" si="3"/>
        <v>0</v>
      </c>
      <c r="AB51" s="2">
        <f t="shared" si="4"/>
        <v>0.20321633759000476</v>
      </c>
      <c r="AC51" s="2">
        <f t="shared" si="5"/>
        <v>0.16864254064637088</v>
      </c>
      <c r="AD51" s="2">
        <f t="shared" si="6"/>
        <v>1.8882315438626635E-2</v>
      </c>
      <c r="AE51" s="2">
        <f t="shared" si="7"/>
        <v>0</v>
      </c>
      <c r="AF51" s="2">
        <f t="shared" si="8"/>
        <v>3.2129100271662012</v>
      </c>
      <c r="AG51" s="2">
        <f t="shared" si="9"/>
        <v>0.82932236673080584</v>
      </c>
    </row>
    <row r="52" spans="1:33" x14ac:dyDescent="0.3">
      <c r="A52" s="7" t="s">
        <v>520</v>
      </c>
      <c r="B52" t="s">
        <v>9</v>
      </c>
      <c r="C52" t="s">
        <v>16</v>
      </c>
      <c r="D52" t="s">
        <v>64</v>
      </c>
      <c r="E52" t="s">
        <v>65</v>
      </c>
      <c r="F52" t="s">
        <v>521</v>
      </c>
      <c r="G52" t="s">
        <v>522</v>
      </c>
      <c r="I52">
        <v>83.68</v>
      </c>
      <c r="J52">
        <v>3.09</v>
      </c>
      <c r="K52">
        <v>85.95</v>
      </c>
      <c r="L52">
        <v>1.57</v>
      </c>
      <c r="M52" s="5">
        <v>7.3262187632619904</v>
      </c>
      <c r="N52" s="2">
        <v>0.3</v>
      </c>
      <c r="O52" s="2">
        <v>0</v>
      </c>
      <c r="P52" s="2">
        <v>0</v>
      </c>
      <c r="Q52" s="2">
        <v>0</v>
      </c>
      <c r="R52" s="2">
        <v>1.3</v>
      </c>
      <c r="S52" s="2">
        <v>0</v>
      </c>
      <c r="T52" s="2">
        <v>29.3</v>
      </c>
      <c r="U52" s="2">
        <v>1.81</v>
      </c>
      <c r="V52" s="2">
        <v>0</v>
      </c>
      <c r="W52" s="2">
        <v>0</v>
      </c>
      <c r="X52" s="2">
        <f t="shared" si="0"/>
        <v>7.4591796394232563E-3</v>
      </c>
      <c r="Y52" s="2">
        <f t="shared" si="1"/>
        <v>0</v>
      </c>
      <c r="Z52" s="2">
        <f t="shared" si="2"/>
        <v>0</v>
      </c>
      <c r="AA52" s="2">
        <f t="shared" si="3"/>
        <v>0</v>
      </c>
      <c r="AB52" s="2">
        <f t="shared" si="4"/>
        <v>0.16307483880679394</v>
      </c>
      <c r="AC52" s="2">
        <f t="shared" si="5"/>
        <v>0</v>
      </c>
      <c r="AD52" s="2">
        <f t="shared" si="6"/>
        <v>0.62163128354130381</v>
      </c>
      <c r="AE52" s="2">
        <f t="shared" si="7"/>
        <v>0.26344516410741642</v>
      </c>
      <c r="AF52" s="2">
        <f t="shared" si="8"/>
        <v>0</v>
      </c>
      <c r="AG52" s="2">
        <f t="shared" si="9"/>
        <v>0</v>
      </c>
    </row>
    <row r="53" spans="1:33" x14ac:dyDescent="0.3">
      <c r="A53" s="7" t="s">
        <v>421</v>
      </c>
      <c r="B53" t="s">
        <v>9</v>
      </c>
      <c r="C53" t="s">
        <v>16</v>
      </c>
      <c r="D53" t="s">
        <v>422</v>
      </c>
      <c r="E53" t="s">
        <v>422</v>
      </c>
      <c r="F53" t="s">
        <v>422</v>
      </c>
      <c r="G53" t="s">
        <v>423</v>
      </c>
      <c r="I53">
        <v>95</v>
      </c>
      <c r="J53">
        <v>0</v>
      </c>
      <c r="K53">
        <v>92.68</v>
      </c>
      <c r="L53">
        <v>0.21</v>
      </c>
      <c r="M53" s="5">
        <v>8.4274199582650393</v>
      </c>
      <c r="N53" s="2">
        <v>0.28999999999999998</v>
      </c>
      <c r="O53" s="2">
        <v>0</v>
      </c>
      <c r="P53" s="2">
        <v>5.5549999999999997</v>
      </c>
      <c r="Q53" s="2">
        <v>1.22</v>
      </c>
      <c r="R53" s="2">
        <v>1.81</v>
      </c>
      <c r="S53" s="2">
        <v>13.05</v>
      </c>
      <c r="T53" s="2">
        <v>0</v>
      </c>
      <c r="U53" s="2">
        <v>0.19</v>
      </c>
      <c r="V53" s="2">
        <v>0</v>
      </c>
      <c r="W53" s="2">
        <v>2.2400000000000002</v>
      </c>
      <c r="X53" s="2">
        <f t="shared" si="0"/>
        <v>7.2105403181091472E-3</v>
      </c>
      <c r="Y53" s="2">
        <f t="shared" si="1"/>
        <v>0</v>
      </c>
      <c r="Z53" s="2">
        <f t="shared" si="2"/>
        <v>8.791866218025636E-2</v>
      </c>
      <c r="AA53" s="2">
        <f t="shared" si="3"/>
        <v>0.10563593699941991</v>
      </c>
      <c r="AB53" s="2">
        <f t="shared" si="4"/>
        <v>0.22705035249253619</v>
      </c>
      <c r="AC53" s="2">
        <f t="shared" si="5"/>
        <v>0.32798586519152612</v>
      </c>
      <c r="AD53" s="2">
        <f t="shared" si="6"/>
        <v>0</v>
      </c>
      <c r="AE53" s="2">
        <f t="shared" si="7"/>
        <v>2.7654464740557522E-2</v>
      </c>
      <c r="AF53" s="2">
        <f t="shared" si="8"/>
        <v>0</v>
      </c>
      <c r="AG53" s="2">
        <f t="shared" si="9"/>
        <v>8.0488825887218604E-2</v>
      </c>
    </row>
    <row r="54" spans="1:33" x14ac:dyDescent="0.3">
      <c r="A54" s="7" t="s">
        <v>88</v>
      </c>
      <c r="B54" t="s">
        <v>9</v>
      </c>
      <c r="C54" t="s">
        <v>89</v>
      </c>
      <c r="D54" t="s">
        <v>90</v>
      </c>
      <c r="E54" t="s">
        <v>91</v>
      </c>
      <c r="F54" t="s">
        <v>92</v>
      </c>
      <c r="I54">
        <v>54.09</v>
      </c>
      <c r="J54">
        <v>6.55</v>
      </c>
      <c r="K54">
        <v>59.83</v>
      </c>
      <c r="L54">
        <v>3.1</v>
      </c>
      <c r="M54" s="5">
        <v>9.8154741327364707</v>
      </c>
      <c r="N54" s="2">
        <v>0</v>
      </c>
      <c r="O54" s="2">
        <v>0</v>
      </c>
      <c r="P54" s="2">
        <v>2.5099999999999998</v>
      </c>
      <c r="Q54" s="2">
        <v>0.6</v>
      </c>
      <c r="R54" s="2">
        <v>0.54</v>
      </c>
      <c r="S54" s="2">
        <v>7.09</v>
      </c>
      <c r="T54" s="2">
        <v>0</v>
      </c>
      <c r="U54" s="2">
        <v>0</v>
      </c>
      <c r="V54" s="2">
        <v>0</v>
      </c>
      <c r="W54" s="2">
        <v>0</v>
      </c>
      <c r="X54" s="2">
        <f t="shared" si="0"/>
        <v>0</v>
      </c>
      <c r="Y54" s="2">
        <f t="shared" si="1"/>
        <v>0</v>
      </c>
      <c r="Z54" s="2">
        <f t="shared" si="2"/>
        <v>3.9725624135453365E-2</v>
      </c>
      <c r="AA54" s="2">
        <f t="shared" si="3"/>
        <v>5.1952100163649137E-2</v>
      </c>
      <c r="AB54" s="2">
        <f t="shared" si="4"/>
        <v>6.773877919666825E-2</v>
      </c>
      <c r="AC54" s="2">
        <f t="shared" si="5"/>
        <v>0.17819308691248428</v>
      </c>
      <c r="AD54" s="2">
        <f t="shared" si="6"/>
        <v>0</v>
      </c>
      <c r="AE54" s="2">
        <f t="shared" si="7"/>
        <v>0</v>
      </c>
      <c r="AF54" s="2">
        <f t="shared" si="8"/>
        <v>0</v>
      </c>
      <c r="AG54" s="2">
        <f t="shared" si="9"/>
        <v>0</v>
      </c>
    </row>
    <row r="55" spans="1:33" x14ac:dyDescent="0.3">
      <c r="A55" s="7" t="s">
        <v>464</v>
      </c>
      <c r="B55" t="s">
        <v>9</v>
      </c>
      <c r="C55" t="s">
        <v>89</v>
      </c>
      <c r="D55" t="s">
        <v>90</v>
      </c>
      <c r="E55" t="s">
        <v>91</v>
      </c>
      <c r="I55">
        <v>87.29</v>
      </c>
      <c r="J55">
        <v>0</v>
      </c>
      <c r="K55">
        <v>86.79</v>
      </c>
      <c r="L55">
        <v>4.78</v>
      </c>
      <c r="M55" s="5">
        <v>8.2636409277853797</v>
      </c>
      <c r="N55" s="2">
        <v>0</v>
      </c>
      <c r="O55" s="2">
        <v>0</v>
      </c>
      <c r="P55" s="2">
        <v>7.91</v>
      </c>
      <c r="Q55" s="2">
        <v>2.17</v>
      </c>
      <c r="R55" s="2">
        <v>0.61</v>
      </c>
      <c r="S55" s="2">
        <v>12.01</v>
      </c>
      <c r="T55" s="2">
        <v>0</v>
      </c>
      <c r="U55" s="2">
        <v>0</v>
      </c>
      <c r="V55" s="2">
        <v>0</v>
      </c>
      <c r="W55" s="2">
        <v>1</v>
      </c>
      <c r="X55" s="2">
        <f t="shared" si="0"/>
        <v>0</v>
      </c>
      <c r="Y55" s="2">
        <f t="shared" si="1"/>
        <v>0</v>
      </c>
      <c r="Z55" s="2">
        <f t="shared" si="2"/>
        <v>0.12519111032328131</v>
      </c>
      <c r="AA55" s="2">
        <f t="shared" si="3"/>
        <v>0.18789342892519773</v>
      </c>
      <c r="AB55" s="2">
        <f t="shared" si="4"/>
        <v>7.6519732055495615E-2</v>
      </c>
      <c r="AC55" s="2">
        <f t="shared" si="5"/>
        <v>0.30184752804216308</v>
      </c>
      <c r="AD55" s="2">
        <f t="shared" si="6"/>
        <v>0</v>
      </c>
      <c r="AE55" s="2">
        <f t="shared" si="7"/>
        <v>0</v>
      </c>
      <c r="AF55" s="2">
        <f t="shared" si="8"/>
        <v>0</v>
      </c>
      <c r="AG55" s="2">
        <f t="shared" si="9"/>
        <v>3.5932511556794014E-2</v>
      </c>
    </row>
    <row r="56" spans="1:33" x14ac:dyDescent="0.3">
      <c r="A56" s="7" t="s">
        <v>176</v>
      </c>
      <c r="B56" t="s">
        <v>9</v>
      </c>
      <c r="C56" t="s">
        <v>177</v>
      </c>
      <c r="D56" t="s">
        <v>178</v>
      </c>
      <c r="E56" t="s">
        <v>178</v>
      </c>
      <c r="F56" t="s">
        <v>179</v>
      </c>
      <c r="I56">
        <v>97.22</v>
      </c>
      <c r="J56">
        <v>0</v>
      </c>
      <c r="K56">
        <v>93.29</v>
      </c>
      <c r="L56">
        <v>1.93</v>
      </c>
      <c r="M56" s="5">
        <v>7.4140154109929597</v>
      </c>
      <c r="N56" s="2">
        <v>0.3</v>
      </c>
      <c r="O56" s="2">
        <v>0</v>
      </c>
      <c r="P56" s="2">
        <v>16.059999999999999</v>
      </c>
      <c r="Q56" s="2">
        <v>10.46</v>
      </c>
      <c r="R56" s="2">
        <v>1.58</v>
      </c>
      <c r="S56" s="2">
        <v>43.68</v>
      </c>
      <c r="T56" s="2">
        <v>0</v>
      </c>
      <c r="U56" s="2">
        <v>0</v>
      </c>
      <c r="V56" s="2">
        <v>0</v>
      </c>
      <c r="W56" s="2">
        <v>3.9</v>
      </c>
      <c r="X56" s="2">
        <f t="shared" si="0"/>
        <v>7.4591796394232563E-3</v>
      </c>
      <c r="Y56" s="2">
        <f t="shared" si="1"/>
        <v>0</v>
      </c>
      <c r="Z56" s="2">
        <f t="shared" si="2"/>
        <v>0.25418068669935501</v>
      </c>
      <c r="AA56" s="2">
        <f t="shared" si="3"/>
        <v>0.90569827951961679</v>
      </c>
      <c r="AB56" s="2">
        <f t="shared" si="4"/>
        <v>0.19819865024210342</v>
      </c>
      <c r="AC56" s="2">
        <f t="shared" si="5"/>
        <v>1.097810160273246</v>
      </c>
      <c r="AD56" s="2">
        <f t="shared" si="6"/>
        <v>0</v>
      </c>
      <c r="AE56" s="2">
        <f t="shared" si="7"/>
        <v>0</v>
      </c>
      <c r="AF56" s="2">
        <f t="shared" si="8"/>
        <v>0</v>
      </c>
      <c r="AG56" s="2">
        <f t="shared" si="9"/>
        <v>0.14013679507149668</v>
      </c>
    </row>
    <row r="57" spans="1:33" x14ac:dyDescent="0.3">
      <c r="A57" s="7" t="s">
        <v>248</v>
      </c>
      <c r="B57" t="s">
        <v>9</v>
      </c>
      <c r="C57" t="s">
        <v>249</v>
      </c>
      <c r="D57" t="s">
        <v>250</v>
      </c>
      <c r="E57" t="s">
        <v>250</v>
      </c>
      <c r="F57" t="s">
        <v>250</v>
      </c>
      <c r="I57">
        <v>51.57</v>
      </c>
      <c r="J57">
        <v>5.49</v>
      </c>
      <c r="K57">
        <v>48.88</v>
      </c>
      <c r="L57">
        <v>4.54</v>
      </c>
      <c r="M57" s="5">
        <v>11.5824519648202</v>
      </c>
      <c r="N57" s="2">
        <v>0</v>
      </c>
      <c r="O57" s="2">
        <v>0</v>
      </c>
      <c r="P57" s="2">
        <v>0</v>
      </c>
      <c r="Q57" s="2">
        <v>0</v>
      </c>
      <c r="R57" s="2">
        <v>0</v>
      </c>
      <c r="S57" s="2">
        <v>0</v>
      </c>
      <c r="T57" s="2">
        <v>0</v>
      </c>
      <c r="U57" s="2">
        <v>0</v>
      </c>
      <c r="V57" s="2">
        <v>0</v>
      </c>
      <c r="W57" s="2">
        <v>13.97</v>
      </c>
      <c r="X57" s="2">
        <f t="shared" si="0"/>
        <v>0</v>
      </c>
      <c r="Y57" s="2">
        <f t="shared" si="1"/>
        <v>0</v>
      </c>
      <c r="Z57" s="2">
        <f t="shared" si="2"/>
        <v>0</v>
      </c>
      <c r="AA57" s="2">
        <f t="shared" si="3"/>
        <v>0</v>
      </c>
      <c r="AB57" s="2">
        <f t="shared" si="4"/>
        <v>0</v>
      </c>
      <c r="AC57" s="2">
        <f t="shared" si="5"/>
        <v>0</v>
      </c>
      <c r="AD57" s="2">
        <f t="shared" si="6"/>
        <v>0</v>
      </c>
      <c r="AE57" s="2">
        <f t="shared" si="7"/>
        <v>0</v>
      </c>
      <c r="AF57" s="2">
        <f t="shared" si="8"/>
        <v>0</v>
      </c>
      <c r="AG57" s="2">
        <f t="shared" si="9"/>
        <v>0.50197718644841249</v>
      </c>
    </row>
    <row r="58" spans="1:33" x14ac:dyDescent="0.3">
      <c r="A58" s="7" t="s">
        <v>535</v>
      </c>
      <c r="B58" t="s">
        <v>9</v>
      </c>
      <c r="C58" t="s">
        <v>536</v>
      </c>
      <c r="D58" t="s">
        <v>537</v>
      </c>
      <c r="E58" t="s">
        <v>537</v>
      </c>
      <c r="F58" t="s">
        <v>538</v>
      </c>
      <c r="I58">
        <v>71.86</v>
      </c>
      <c r="J58">
        <v>4.59</v>
      </c>
      <c r="K58">
        <v>76.040000000000006</v>
      </c>
      <c r="L58">
        <v>4.1399999999999997</v>
      </c>
      <c r="M58" s="5">
        <v>13.278806439915099</v>
      </c>
      <c r="N58" s="2">
        <v>36.520000000000003</v>
      </c>
      <c r="O58" s="2">
        <v>11.09</v>
      </c>
      <c r="P58" s="2">
        <v>2.54</v>
      </c>
      <c r="Q58" s="2">
        <v>1</v>
      </c>
      <c r="R58" s="2">
        <v>0.67</v>
      </c>
      <c r="S58" s="2">
        <v>9.06</v>
      </c>
      <c r="T58" s="2">
        <v>1.1499999999999999</v>
      </c>
      <c r="U58" s="2">
        <v>0</v>
      </c>
      <c r="V58" s="2">
        <v>0</v>
      </c>
      <c r="W58" s="2">
        <v>0</v>
      </c>
      <c r="X58" s="2">
        <f t="shared" si="0"/>
        <v>0.90803080143912451</v>
      </c>
      <c r="Y58" s="2">
        <f t="shared" si="1"/>
        <v>0.89541634033895057</v>
      </c>
      <c r="Z58" s="2">
        <f t="shared" si="2"/>
        <v>4.0200432392052413E-2</v>
      </c>
      <c r="AA58" s="2">
        <f t="shared" si="3"/>
        <v>8.6586833606081909E-2</v>
      </c>
      <c r="AB58" s="2">
        <f t="shared" si="4"/>
        <v>8.4046263077347652E-2</v>
      </c>
      <c r="AC58" s="2">
        <f t="shared" si="5"/>
        <v>0.22770512939733534</v>
      </c>
      <c r="AD58" s="2">
        <f t="shared" si="6"/>
        <v>2.4398497476877109E-2</v>
      </c>
      <c r="AE58" s="2">
        <f t="shared" si="7"/>
        <v>0</v>
      </c>
      <c r="AF58" s="2">
        <f t="shared" si="8"/>
        <v>0</v>
      </c>
      <c r="AG58" s="2">
        <f t="shared" si="9"/>
        <v>0</v>
      </c>
    </row>
    <row r="59" spans="1:33" x14ac:dyDescent="0.3">
      <c r="A59" s="7" t="s">
        <v>118</v>
      </c>
      <c r="B59" t="s">
        <v>9</v>
      </c>
      <c r="C59" t="s">
        <v>29</v>
      </c>
      <c r="D59" t="s">
        <v>30</v>
      </c>
      <c r="E59" t="s">
        <v>116</v>
      </c>
      <c r="F59" t="s">
        <v>119</v>
      </c>
      <c r="I59">
        <v>90.16</v>
      </c>
      <c r="J59">
        <v>9.0299999999999994</v>
      </c>
      <c r="K59">
        <v>100</v>
      </c>
      <c r="L59">
        <v>4.5599999999999996</v>
      </c>
      <c r="M59" s="5">
        <v>8.3981408391682102</v>
      </c>
      <c r="N59" s="2">
        <v>0.19</v>
      </c>
      <c r="O59" s="2">
        <v>0</v>
      </c>
      <c r="P59" s="2">
        <v>0</v>
      </c>
      <c r="Q59" s="2">
        <v>0</v>
      </c>
      <c r="R59" s="2">
        <v>0</v>
      </c>
      <c r="S59" s="2">
        <v>0</v>
      </c>
      <c r="T59" s="2">
        <v>0.28999999999999998</v>
      </c>
      <c r="U59" s="2">
        <v>0</v>
      </c>
      <c r="V59" s="2">
        <v>7.95</v>
      </c>
      <c r="W59" s="2">
        <v>0.55000000000000004</v>
      </c>
      <c r="X59" s="2">
        <f t="shared" si="0"/>
        <v>4.7241471049680626E-3</v>
      </c>
      <c r="Y59" s="2">
        <f t="shared" si="1"/>
        <v>0</v>
      </c>
      <c r="Z59" s="2">
        <f t="shared" si="2"/>
        <v>0</v>
      </c>
      <c r="AA59" s="2">
        <f t="shared" si="3"/>
        <v>0</v>
      </c>
      <c r="AB59" s="2">
        <f t="shared" si="4"/>
        <v>0</v>
      </c>
      <c r="AC59" s="2">
        <f t="shared" si="5"/>
        <v>0</v>
      </c>
      <c r="AD59" s="2">
        <f t="shared" si="6"/>
        <v>6.1526645811255326E-3</v>
      </c>
      <c r="AE59" s="2">
        <f t="shared" si="7"/>
        <v>0</v>
      </c>
      <c r="AF59" s="2">
        <f t="shared" si="8"/>
        <v>0.32234521347767919</v>
      </c>
      <c r="AG59" s="2">
        <f t="shared" si="9"/>
        <v>1.9762881356236713E-2</v>
      </c>
    </row>
    <row r="60" spans="1:33" x14ac:dyDescent="0.3">
      <c r="A60" s="7" t="s">
        <v>115</v>
      </c>
      <c r="B60" t="s">
        <v>9</v>
      </c>
      <c r="C60" t="s">
        <v>29</v>
      </c>
      <c r="D60" t="s">
        <v>30</v>
      </c>
      <c r="E60" t="s">
        <v>116</v>
      </c>
      <c r="F60" t="s">
        <v>117</v>
      </c>
      <c r="G60" t="s">
        <v>117</v>
      </c>
      <c r="I60">
        <v>78.92</v>
      </c>
      <c r="J60">
        <v>2.98</v>
      </c>
      <c r="K60">
        <v>80.489999999999995</v>
      </c>
      <c r="L60">
        <v>2.2400000000000002</v>
      </c>
      <c r="M60" s="5">
        <v>8.0755632516190801</v>
      </c>
      <c r="N60" s="2">
        <v>0.22</v>
      </c>
      <c r="O60" s="2">
        <v>0</v>
      </c>
      <c r="P60" s="2">
        <v>0</v>
      </c>
      <c r="Q60" s="2">
        <v>0</v>
      </c>
      <c r="R60" s="2">
        <v>0</v>
      </c>
      <c r="S60" s="2">
        <v>0</v>
      </c>
      <c r="T60" s="2">
        <v>0.3</v>
      </c>
      <c r="U60" s="2">
        <v>0</v>
      </c>
      <c r="V60" s="2">
        <v>7.45</v>
      </c>
      <c r="W60" s="2">
        <v>0.47</v>
      </c>
      <c r="X60" s="2">
        <f t="shared" si="0"/>
        <v>5.4700650689103883E-3</v>
      </c>
      <c r="Y60" s="2">
        <f t="shared" si="1"/>
        <v>0</v>
      </c>
      <c r="Z60" s="2">
        <f t="shared" si="2"/>
        <v>0</v>
      </c>
      <c r="AA60" s="2">
        <f t="shared" si="3"/>
        <v>0</v>
      </c>
      <c r="AB60" s="2">
        <f t="shared" si="4"/>
        <v>0</v>
      </c>
      <c r="AC60" s="2">
        <f t="shared" si="5"/>
        <v>0</v>
      </c>
      <c r="AD60" s="2">
        <f t="shared" si="6"/>
        <v>6.3648254287505509E-3</v>
      </c>
      <c r="AE60" s="2">
        <f t="shared" si="7"/>
        <v>0</v>
      </c>
      <c r="AF60" s="2">
        <f t="shared" si="8"/>
        <v>0.30207192961115853</v>
      </c>
      <c r="AG60" s="2">
        <f t="shared" si="9"/>
        <v>1.6888280431693187E-2</v>
      </c>
    </row>
    <row r="61" spans="1:33" x14ac:dyDescent="0.3">
      <c r="A61" s="7" t="s">
        <v>196</v>
      </c>
      <c r="B61" t="s">
        <v>9</v>
      </c>
      <c r="C61" t="s">
        <v>29</v>
      </c>
      <c r="D61" t="s">
        <v>30</v>
      </c>
      <c r="E61" t="s">
        <v>116</v>
      </c>
      <c r="F61" t="s">
        <v>197</v>
      </c>
      <c r="I61">
        <v>60.67</v>
      </c>
      <c r="J61">
        <v>5.1100000000000003</v>
      </c>
      <c r="K61">
        <v>61.49</v>
      </c>
      <c r="L61">
        <v>4.6500000000000004</v>
      </c>
      <c r="M61" s="5">
        <v>22.517071998785099</v>
      </c>
      <c r="N61" s="2">
        <v>1.79</v>
      </c>
      <c r="O61" s="2">
        <v>0.23</v>
      </c>
      <c r="P61" s="2">
        <v>0</v>
      </c>
      <c r="Q61" s="2">
        <v>0</v>
      </c>
      <c r="R61" s="2">
        <v>0</v>
      </c>
      <c r="S61" s="2">
        <v>0.3</v>
      </c>
      <c r="T61" s="2">
        <v>8.41</v>
      </c>
      <c r="U61" s="2">
        <v>0</v>
      </c>
      <c r="V61" s="2">
        <v>0.26</v>
      </c>
      <c r="W61" s="2">
        <v>0.3</v>
      </c>
      <c r="X61" s="2">
        <f t="shared" si="0"/>
        <v>4.4506438515225434E-2</v>
      </c>
      <c r="Y61" s="2">
        <f t="shared" si="1"/>
        <v>1.8570402008833059E-2</v>
      </c>
      <c r="Z61" s="2">
        <f t="shared" si="2"/>
        <v>0</v>
      </c>
      <c r="AA61" s="2">
        <f t="shared" si="3"/>
        <v>0</v>
      </c>
      <c r="AB61" s="2">
        <f t="shared" si="4"/>
        <v>0</v>
      </c>
      <c r="AC61" s="2">
        <f t="shared" si="5"/>
        <v>7.5399049469316339E-3</v>
      </c>
      <c r="AD61" s="2">
        <f t="shared" si="6"/>
        <v>0.17842727285264046</v>
      </c>
      <c r="AE61" s="2">
        <f t="shared" si="7"/>
        <v>0</v>
      </c>
      <c r="AF61" s="2">
        <f t="shared" si="8"/>
        <v>1.0542107610590767E-2</v>
      </c>
      <c r="AG61" s="2">
        <f t="shared" si="9"/>
        <v>1.0779753467038205E-2</v>
      </c>
    </row>
    <row r="62" spans="1:33" x14ac:dyDescent="0.3">
      <c r="A62" s="7" t="s">
        <v>452</v>
      </c>
      <c r="B62" t="s">
        <v>9</v>
      </c>
      <c r="C62" t="s">
        <v>29</v>
      </c>
      <c r="D62" t="s">
        <v>30</v>
      </c>
      <c r="E62" t="s">
        <v>116</v>
      </c>
      <c r="F62" t="s">
        <v>197</v>
      </c>
      <c r="I62">
        <v>98.28</v>
      </c>
      <c r="J62">
        <v>0.54</v>
      </c>
      <c r="K62">
        <v>96.14</v>
      </c>
      <c r="L62">
        <v>0.32</v>
      </c>
      <c r="M62" s="5">
        <v>5.6634432106372898</v>
      </c>
      <c r="N62" s="2">
        <v>8.9550000000000001</v>
      </c>
      <c r="O62" s="2">
        <v>3.8849999999999998</v>
      </c>
      <c r="P62" s="2">
        <v>0.75</v>
      </c>
      <c r="Q62" s="2">
        <v>0</v>
      </c>
      <c r="R62" s="2">
        <v>0</v>
      </c>
      <c r="S62" s="2">
        <v>2.06</v>
      </c>
      <c r="T62" s="2">
        <v>18.649999999999999</v>
      </c>
      <c r="U62" s="2">
        <v>0</v>
      </c>
      <c r="V62" s="2">
        <v>0.01</v>
      </c>
      <c r="W62" s="2">
        <v>0.74</v>
      </c>
      <c r="X62" s="2">
        <f t="shared" si="0"/>
        <v>0.22265651223678423</v>
      </c>
      <c r="Y62" s="2">
        <f t="shared" si="1"/>
        <v>0.31367831219268011</v>
      </c>
      <c r="Z62" s="2">
        <f t="shared" si="2"/>
        <v>1.1870206414976105E-2</v>
      </c>
      <c r="AA62" s="2">
        <f t="shared" si="3"/>
        <v>0</v>
      </c>
      <c r="AB62" s="2">
        <f t="shared" si="4"/>
        <v>0</v>
      </c>
      <c r="AC62" s="2">
        <f t="shared" si="5"/>
        <v>5.1774013968930555E-2</v>
      </c>
      <c r="AD62" s="2">
        <f t="shared" si="6"/>
        <v>0.39567998082065925</v>
      </c>
      <c r="AE62" s="2">
        <f t="shared" si="7"/>
        <v>0</v>
      </c>
      <c r="AF62" s="2">
        <f t="shared" si="8"/>
        <v>4.0546567733041407E-4</v>
      </c>
      <c r="AG62" s="2">
        <f t="shared" si="9"/>
        <v>2.6590058552027573E-2</v>
      </c>
    </row>
    <row r="63" spans="1:33" x14ac:dyDescent="0.3">
      <c r="A63" s="7" t="s">
        <v>206</v>
      </c>
      <c r="B63" t="s">
        <v>9</v>
      </c>
      <c r="C63" t="s">
        <v>29</v>
      </c>
      <c r="D63" t="s">
        <v>30</v>
      </c>
      <c r="E63" t="s">
        <v>116</v>
      </c>
      <c r="F63" t="s">
        <v>207</v>
      </c>
      <c r="I63">
        <v>99.46</v>
      </c>
      <c r="J63">
        <v>0.54</v>
      </c>
      <c r="K63">
        <v>97.92</v>
      </c>
      <c r="L63">
        <v>0.6</v>
      </c>
      <c r="M63" s="5">
        <v>11.0014728196989</v>
      </c>
      <c r="N63" s="2">
        <v>3.65</v>
      </c>
      <c r="O63" s="2">
        <v>1</v>
      </c>
      <c r="P63" s="2">
        <v>12.64</v>
      </c>
      <c r="Q63" s="2">
        <v>3</v>
      </c>
      <c r="R63" s="2">
        <v>3.32</v>
      </c>
      <c r="S63" s="2">
        <v>29.39</v>
      </c>
      <c r="T63" s="2">
        <v>1.44</v>
      </c>
      <c r="U63" s="2">
        <v>0.53</v>
      </c>
      <c r="V63" s="2">
        <v>0</v>
      </c>
      <c r="W63" s="2">
        <v>0</v>
      </c>
      <c r="X63" s="2">
        <f t="shared" si="0"/>
        <v>9.0753352279649618E-2</v>
      </c>
      <c r="Y63" s="2">
        <f t="shared" si="1"/>
        <v>8.0740878299274177E-2</v>
      </c>
      <c r="Z63" s="2">
        <f t="shared" si="2"/>
        <v>0.200052545447064</v>
      </c>
      <c r="AA63" s="2">
        <f t="shared" si="3"/>
        <v>0.2597605008182457</v>
      </c>
      <c r="AB63" s="2">
        <f t="shared" si="4"/>
        <v>0.41646804987581221</v>
      </c>
      <c r="AC63" s="2">
        <f t="shared" si="5"/>
        <v>0.73865935463440247</v>
      </c>
      <c r="AD63" s="2">
        <f t="shared" si="6"/>
        <v>3.0551162058002644E-2</v>
      </c>
      <c r="AE63" s="2">
        <f t="shared" si="7"/>
        <v>7.7141401644713087E-2</v>
      </c>
      <c r="AF63" s="2">
        <f t="shared" si="8"/>
        <v>0</v>
      </c>
      <c r="AG63" s="2">
        <f t="shared" si="9"/>
        <v>0</v>
      </c>
    </row>
    <row r="64" spans="1:33" x14ac:dyDescent="0.3">
      <c r="A64" s="7" t="s">
        <v>553</v>
      </c>
      <c r="B64" t="s">
        <v>9</v>
      </c>
      <c r="C64" t="s">
        <v>29</v>
      </c>
      <c r="D64" t="s">
        <v>30</v>
      </c>
      <c r="E64" t="s">
        <v>116</v>
      </c>
      <c r="F64" t="s">
        <v>207</v>
      </c>
      <c r="I64">
        <v>97.85</v>
      </c>
      <c r="J64">
        <v>1.08</v>
      </c>
      <c r="K64">
        <v>99.08</v>
      </c>
      <c r="L64">
        <v>1.3</v>
      </c>
      <c r="M64" s="5">
        <v>8.1013959328652092</v>
      </c>
      <c r="N64" s="2">
        <v>12.81</v>
      </c>
      <c r="O64" s="2">
        <v>3.01</v>
      </c>
      <c r="P64" s="2">
        <v>1.52</v>
      </c>
      <c r="Q64" s="2">
        <v>0.28999999999999998</v>
      </c>
      <c r="R64" s="2">
        <v>0.6</v>
      </c>
      <c r="S64" s="2">
        <v>4.22</v>
      </c>
      <c r="T64" s="2">
        <v>14.04</v>
      </c>
      <c r="U64" s="2">
        <v>0.3</v>
      </c>
      <c r="V64" s="2">
        <v>0.3</v>
      </c>
      <c r="W64" s="2">
        <v>7.0000000000000007E-2</v>
      </c>
      <c r="X64" s="2">
        <f t="shared" si="0"/>
        <v>0.31850697060337307</v>
      </c>
      <c r="Y64" s="2">
        <f t="shared" si="1"/>
        <v>0.24303004368081524</v>
      </c>
      <c r="Z64" s="2">
        <f t="shared" si="2"/>
        <v>2.4056951667684907E-2</v>
      </c>
      <c r="AA64" s="2">
        <f t="shared" si="3"/>
        <v>2.5110181745763748E-2</v>
      </c>
      <c r="AB64" s="2">
        <f t="shared" si="4"/>
        <v>7.5265310218520273E-2</v>
      </c>
      <c r="AC64" s="2">
        <f t="shared" si="5"/>
        <v>0.10606132958683831</v>
      </c>
      <c r="AD64" s="2">
        <f t="shared" si="6"/>
        <v>0.29787383006552576</v>
      </c>
      <c r="AE64" s="2">
        <f t="shared" si="7"/>
        <v>4.3664944327196087E-2</v>
      </c>
      <c r="AF64" s="2">
        <f t="shared" si="8"/>
        <v>1.2163970319912423E-2</v>
      </c>
      <c r="AG64" s="2">
        <f t="shared" si="9"/>
        <v>2.5152758089755814E-3</v>
      </c>
    </row>
    <row r="65" spans="1:33" x14ac:dyDescent="0.3">
      <c r="A65" s="7" t="s">
        <v>349</v>
      </c>
      <c r="B65" t="s">
        <v>9</v>
      </c>
      <c r="C65" t="s">
        <v>29</v>
      </c>
      <c r="D65" t="s">
        <v>30</v>
      </c>
      <c r="E65" t="s">
        <v>116</v>
      </c>
      <c r="F65" t="s">
        <v>287</v>
      </c>
      <c r="G65" t="s">
        <v>287</v>
      </c>
      <c r="I65">
        <v>97.38</v>
      </c>
      <c r="J65">
        <v>2.62</v>
      </c>
      <c r="K65">
        <v>97.92</v>
      </c>
      <c r="L65">
        <v>0.9</v>
      </c>
      <c r="M65" s="5">
        <v>6.7851228258976501</v>
      </c>
      <c r="N65" s="2">
        <v>0</v>
      </c>
      <c r="O65" s="2">
        <v>0</v>
      </c>
      <c r="P65" s="2">
        <v>2.94</v>
      </c>
      <c r="Q65" s="2">
        <v>0.3</v>
      </c>
      <c r="R65" s="2">
        <v>1.33</v>
      </c>
      <c r="S65" s="2">
        <v>12.23</v>
      </c>
      <c r="T65" s="2">
        <v>0.19</v>
      </c>
      <c r="U65" s="2">
        <v>2.1800000000000002</v>
      </c>
      <c r="V65" s="2">
        <v>0</v>
      </c>
      <c r="W65" s="2">
        <v>0</v>
      </c>
      <c r="X65" s="2">
        <f t="shared" si="0"/>
        <v>0</v>
      </c>
      <c r="Y65" s="2">
        <f t="shared" si="1"/>
        <v>0</v>
      </c>
      <c r="Z65" s="2">
        <f t="shared" si="2"/>
        <v>4.6531209146706332E-2</v>
      </c>
      <c r="AA65" s="2">
        <f t="shared" si="3"/>
        <v>2.5976050081824568E-2</v>
      </c>
      <c r="AB65" s="2">
        <f t="shared" si="4"/>
        <v>0.16683810431771995</v>
      </c>
      <c r="AC65" s="2">
        <f t="shared" si="5"/>
        <v>0.30737679166991294</v>
      </c>
      <c r="AD65" s="2">
        <f t="shared" si="6"/>
        <v>4.0310561048753487E-3</v>
      </c>
      <c r="AE65" s="2">
        <f t="shared" si="7"/>
        <v>0.31729859544429156</v>
      </c>
      <c r="AF65" s="2">
        <f t="shared" si="8"/>
        <v>0</v>
      </c>
      <c r="AG65" s="2">
        <f t="shared" si="9"/>
        <v>0</v>
      </c>
    </row>
    <row r="66" spans="1:33" x14ac:dyDescent="0.3">
      <c r="A66" s="7" t="s">
        <v>286</v>
      </c>
      <c r="B66" t="s">
        <v>9</v>
      </c>
      <c r="C66" t="s">
        <v>29</v>
      </c>
      <c r="D66" t="s">
        <v>30</v>
      </c>
      <c r="E66" t="s">
        <v>116</v>
      </c>
      <c r="F66" t="s">
        <v>287</v>
      </c>
      <c r="I66">
        <v>74.19</v>
      </c>
      <c r="J66">
        <v>1.59</v>
      </c>
      <c r="K66">
        <v>79.59</v>
      </c>
      <c r="L66">
        <v>2.38</v>
      </c>
      <c r="M66" s="5">
        <v>5.9156937487553396</v>
      </c>
      <c r="N66" s="2">
        <v>7.32</v>
      </c>
      <c r="O66" s="2">
        <v>1.62</v>
      </c>
      <c r="P66" s="2">
        <v>1.2</v>
      </c>
      <c r="Q66" s="2">
        <v>0</v>
      </c>
      <c r="R66" s="2">
        <v>0.76</v>
      </c>
      <c r="S66" s="2">
        <v>4.1100000000000003</v>
      </c>
      <c r="T66" s="2">
        <v>5.2549999999999999</v>
      </c>
      <c r="U66" s="2">
        <v>0.53</v>
      </c>
      <c r="V66" s="2">
        <v>0</v>
      </c>
      <c r="W66" s="2">
        <v>0.3</v>
      </c>
      <c r="X66" s="2">
        <f t="shared" si="0"/>
        <v>0.18200398320192748</v>
      </c>
      <c r="Y66" s="2">
        <f t="shared" si="1"/>
        <v>0.13080022284482415</v>
      </c>
      <c r="Z66" s="2">
        <f t="shared" si="2"/>
        <v>1.8992330263961767E-2</v>
      </c>
      <c r="AA66" s="2">
        <f t="shared" si="3"/>
        <v>0</v>
      </c>
      <c r="AB66" s="2">
        <f t="shared" si="4"/>
        <v>9.5336059610125687E-2</v>
      </c>
      <c r="AC66" s="2">
        <f t="shared" si="5"/>
        <v>0.10329669777296339</v>
      </c>
      <c r="AD66" s="2">
        <f t="shared" si="6"/>
        <v>0.11149052542694714</v>
      </c>
      <c r="AE66" s="2">
        <f t="shared" si="7"/>
        <v>7.7141401644713087E-2</v>
      </c>
      <c r="AF66" s="2">
        <f t="shared" si="8"/>
        <v>0</v>
      </c>
      <c r="AG66" s="2">
        <f t="shared" si="9"/>
        <v>1.0779753467038205E-2</v>
      </c>
    </row>
    <row r="67" spans="1:33" x14ac:dyDescent="0.3">
      <c r="A67" s="7" t="s">
        <v>128</v>
      </c>
      <c r="B67" t="s">
        <v>9</v>
      </c>
      <c r="C67" t="s">
        <v>29</v>
      </c>
      <c r="D67" t="s">
        <v>30</v>
      </c>
      <c r="E67" t="s">
        <v>116</v>
      </c>
      <c r="F67" t="s">
        <v>129</v>
      </c>
      <c r="I67">
        <v>90.23</v>
      </c>
      <c r="J67">
        <v>1.68</v>
      </c>
      <c r="K67">
        <v>90.75</v>
      </c>
      <c r="L67">
        <v>2.2599999999999998</v>
      </c>
      <c r="M67" s="5">
        <v>4.8882865076892701</v>
      </c>
      <c r="N67" s="2">
        <v>8.44</v>
      </c>
      <c r="O67" s="2">
        <v>2.44</v>
      </c>
      <c r="P67" s="2">
        <v>2.78</v>
      </c>
      <c r="Q67" s="2">
        <v>0.6</v>
      </c>
      <c r="R67" s="2">
        <v>2.9350000000000001</v>
      </c>
      <c r="S67" s="2">
        <v>9.07</v>
      </c>
      <c r="T67" s="2">
        <v>6.41</v>
      </c>
      <c r="U67" s="2">
        <v>6.1050000000000004</v>
      </c>
      <c r="V67" s="2">
        <v>0</v>
      </c>
      <c r="W67" s="2">
        <v>0.86</v>
      </c>
      <c r="X67" s="2">
        <f t="shared" ref="X67:X130" si="10">N67/SUM(N$3:N$268)*100</f>
        <v>0.2098515871891076</v>
      </c>
      <c r="Y67" s="2">
        <f t="shared" ref="Y67:Y130" si="11">O67/SUM(O$3:O$268)*100</f>
        <v>0.19700774305022897</v>
      </c>
      <c r="Z67" s="2">
        <f t="shared" ref="Z67:Z130" si="12">P67/SUM(P$3:P$268)*100</f>
        <v>4.399889844484476E-2</v>
      </c>
      <c r="AA67" s="2">
        <f t="shared" ref="AA67:AA130" si="13">Q67/SUM(Q$3:Q$268)*100</f>
        <v>5.1952100163649137E-2</v>
      </c>
      <c r="AB67" s="2">
        <f t="shared" ref="AB67:AB130" si="14">R67/SUM(R$3:R$268)*100</f>
        <v>0.36817280915226169</v>
      </c>
      <c r="AC67" s="2">
        <f t="shared" ref="AC67:AC130" si="15">S67/SUM(S$3:S$268)*100</f>
        <v>0.22795645956223309</v>
      </c>
      <c r="AD67" s="2">
        <f t="shared" ref="AD67:AD130" si="16">T67/SUM(T$3:T$268)*100</f>
        <v>0.13599510332763676</v>
      </c>
      <c r="AE67" s="2">
        <f t="shared" ref="AE67:AE130" si="17">U67/SUM(U$3:U$268)*100</f>
        <v>0.88858161705844041</v>
      </c>
      <c r="AF67" s="2">
        <f t="shared" ref="AF67:AF130" si="18">V67/SUM(V$3:V$268)*100</f>
        <v>0</v>
      </c>
      <c r="AG67" s="2">
        <f t="shared" ref="AG67:AG130" si="19">W67/SUM(W$3:W$268)*100</f>
        <v>3.0901959938842854E-2</v>
      </c>
    </row>
    <row r="68" spans="1:33" x14ac:dyDescent="0.3">
      <c r="A68" s="7" t="s">
        <v>562</v>
      </c>
      <c r="B68" t="s">
        <v>9</v>
      </c>
      <c r="C68" t="s">
        <v>29</v>
      </c>
      <c r="D68" t="s">
        <v>30</v>
      </c>
      <c r="E68" t="s">
        <v>116</v>
      </c>
      <c r="F68" t="s">
        <v>563</v>
      </c>
      <c r="I68">
        <v>97.04</v>
      </c>
      <c r="J68">
        <v>3.49</v>
      </c>
      <c r="K68">
        <v>96.19</v>
      </c>
      <c r="L68">
        <v>1.1499999999999999</v>
      </c>
      <c r="M68" s="5">
        <v>10.1780602938946</v>
      </c>
      <c r="N68" s="2">
        <v>0.3</v>
      </c>
      <c r="O68" s="2">
        <v>0</v>
      </c>
      <c r="P68" s="2">
        <v>0</v>
      </c>
      <c r="Q68" s="2">
        <v>0</v>
      </c>
      <c r="R68" s="2">
        <v>0</v>
      </c>
      <c r="S68" s="2">
        <v>0.6</v>
      </c>
      <c r="T68" s="2">
        <v>0</v>
      </c>
      <c r="U68" s="2">
        <v>0</v>
      </c>
      <c r="V68" s="2">
        <v>0.38</v>
      </c>
      <c r="W68" s="2">
        <v>15.48</v>
      </c>
      <c r="X68" s="2">
        <f t="shared" si="10"/>
        <v>7.4591796394232563E-3</v>
      </c>
      <c r="Y68" s="2">
        <f t="shared" si="11"/>
        <v>0</v>
      </c>
      <c r="Z68" s="2">
        <f t="shared" si="12"/>
        <v>0</v>
      </c>
      <c r="AA68" s="2">
        <f t="shared" si="13"/>
        <v>0</v>
      </c>
      <c r="AB68" s="2">
        <f t="shared" si="14"/>
        <v>0</v>
      </c>
      <c r="AC68" s="2">
        <f t="shared" si="15"/>
        <v>1.5079809893863268E-2</v>
      </c>
      <c r="AD68" s="2">
        <f t="shared" si="16"/>
        <v>0</v>
      </c>
      <c r="AE68" s="2">
        <f t="shared" si="17"/>
        <v>0</v>
      </c>
      <c r="AF68" s="2">
        <f t="shared" si="18"/>
        <v>1.5407695738555736E-2</v>
      </c>
      <c r="AG68" s="2">
        <f t="shared" si="19"/>
        <v>0.55623527889917146</v>
      </c>
    </row>
    <row r="69" spans="1:33" x14ac:dyDescent="0.3">
      <c r="A69" s="7" t="s">
        <v>495</v>
      </c>
      <c r="B69" t="s">
        <v>9</v>
      </c>
      <c r="C69" t="s">
        <v>29</v>
      </c>
      <c r="D69" t="s">
        <v>30</v>
      </c>
      <c r="E69" t="s">
        <v>116</v>
      </c>
      <c r="F69" t="s">
        <v>496</v>
      </c>
      <c r="G69" t="s">
        <v>497</v>
      </c>
      <c r="I69">
        <v>97.1</v>
      </c>
      <c r="J69">
        <v>1.44</v>
      </c>
      <c r="K69">
        <v>94.96</v>
      </c>
      <c r="L69">
        <v>0.5</v>
      </c>
      <c r="M69" s="5">
        <v>8.8339034372705108</v>
      </c>
      <c r="N69" s="2">
        <v>0.3</v>
      </c>
      <c r="O69" s="2">
        <v>0</v>
      </c>
      <c r="P69" s="2">
        <v>3.4</v>
      </c>
      <c r="Q69" s="2">
        <v>0.3</v>
      </c>
      <c r="R69" s="2">
        <v>0.28999999999999998</v>
      </c>
      <c r="S69" s="2">
        <v>12.99</v>
      </c>
      <c r="T69" s="2">
        <v>0</v>
      </c>
      <c r="U69" s="2">
        <v>7.0000000000000007E-2</v>
      </c>
      <c r="V69" s="2">
        <v>0</v>
      </c>
      <c r="W69" s="2">
        <v>3.44</v>
      </c>
      <c r="X69" s="2">
        <f t="shared" si="10"/>
        <v>7.4591796394232563E-3</v>
      </c>
      <c r="Y69" s="2">
        <f t="shared" si="11"/>
        <v>0</v>
      </c>
      <c r="Z69" s="2">
        <f t="shared" si="12"/>
        <v>5.3811602414558346E-2</v>
      </c>
      <c r="AA69" s="2">
        <f t="shared" si="13"/>
        <v>2.5976050081824568E-2</v>
      </c>
      <c r="AB69" s="2">
        <f t="shared" si="14"/>
        <v>3.6378233272284795E-2</v>
      </c>
      <c r="AC69" s="2">
        <f t="shared" si="15"/>
        <v>0.3264778842021398</v>
      </c>
      <c r="AD69" s="2">
        <f t="shared" si="16"/>
        <v>0</v>
      </c>
      <c r="AE69" s="2">
        <f t="shared" si="17"/>
        <v>1.0188487009679089E-2</v>
      </c>
      <c r="AF69" s="2">
        <f t="shared" si="18"/>
        <v>0</v>
      </c>
      <c r="AG69" s="2">
        <f t="shared" si="19"/>
        <v>0.12360783975537142</v>
      </c>
    </row>
    <row r="70" spans="1:33" x14ac:dyDescent="0.3">
      <c r="A70" s="7" t="s">
        <v>512</v>
      </c>
      <c r="B70" t="s">
        <v>9</v>
      </c>
      <c r="C70" t="s">
        <v>29</v>
      </c>
      <c r="D70" t="s">
        <v>30</v>
      </c>
      <c r="E70" t="s">
        <v>116</v>
      </c>
      <c r="F70" t="s">
        <v>496</v>
      </c>
      <c r="I70">
        <v>93.64</v>
      </c>
      <c r="J70">
        <v>3.85</v>
      </c>
      <c r="K70">
        <v>93.31</v>
      </c>
      <c r="L70">
        <v>2.94</v>
      </c>
      <c r="M70" s="5">
        <v>11.5312854346774</v>
      </c>
      <c r="N70" s="2">
        <v>0.99</v>
      </c>
      <c r="O70" s="2">
        <v>0.06</v>
      </c>
      <c r="P70" s="2">
        <v>0</v>
      </c>
      <c r="Q70" s="2">
        <v>0</v>
      </c>
      <c r="R70" s="2">
        <v>0</v>
      </c>
      <c r="S70" s="2">
        <v>0.32500000000000001</v>
      </c>
      <c r="T70" s="2">
        <v>0</v>
      </c>
      <c r="U70" s="2">
        <v>0</v>
      </c>
      <c r="V70" s="2">
        <v>9.2449999999999992</v>
      </c>
      <c r="W70" s="2">
        <v>9.98</v>
      </c>
      <c r="X70" s="2">
        <f t="shared" si="10"/>
        <v>2.4615292810096747E-2</v>
      </c>
      <c r="Y70" s="2">
        <f t="shared" si="11"/>
        <v>4.8444526979564504E-3</v>
      </c>
      <c r="Z70" s="2">
        <f t="shared" si="12"/>
        <v>0</v>
      </c>
      <c r="AA70" s="2">
        <f t="shared" si="13"/>
        <v>0</v>
      </c>
      <c r="AB70" s="2">
        <f t="shared" si="14"/>
        <v>0</v>
      </c>
      <c r="AC70" s="2">
        <f t="shared" si="15"/>
        <v>8.1682303591759358E-3</v>
      </c>
      <c r="AD70" s="2">
        <f t="shared" si="16"/>
        <v>0</v>
      </c>
      <c r="AE70" s="2">
        <f t="shared" si="17"/>
        <v>0</v>
      </c>
      <c r="AF70" s="2">
        <f t="shared" si="18"/>
        <v>0.3748530186919678</v>
      </c>
      <c r="AG70" s="2">
        <f t="shared" si="19"/>
        <v>0.35860646533680429</v>
      </c>
    </row>
    <row r="71" spans="1:33" x14ac:dyDescent="0.3">
      <c r="A71" s="7" t="s">
        <v>190</v>
      </c>
      <c r="B71" t="s">
        <v>9</v>
      </c>
      <c r="C71" t="s">
        <v>29</v>
      </c>
      <c r="D71" t="s">
        <v>30</v>
      </c>
      <c r="E71" t="s">
        <v>116</v>
      </c>
      <c r="I71">
        <v>90.59</v>
      </c>
      <c r="J71">
        <v>3.76</v>
      </c>
      <c r="K71">
        <v>90.12</v>
      </c>
      <c r="L71">
        <v>3.56</v>
      </c>
      <c r="M71" s="5">
        <v>7.6566077695694004</v>
      </c>
      <c r="N71" s="2">
        <v>0.43</v>
      </c>
      <c r="O71" s="2">
        <v>0</v>
      </c>
      <c r="P71" s="2">
        <v>0</v>
      </c>
      <c r="Q71" s="2">
        <v>0</v>
      </c>
      <c r="R71" s="2">
        <v>0</v>
      </c>
      <c r="S71" s="2">
        <v>0.64</v>
      </c>
      <c r="T71" s="2">
        <v>0</v>
      </c>
      <c r="U71" s="2">
        <v>0</v>
      </c>
      <c r="V71" s="2">
        <v>0.19</v>
      </c>
      <c r="W71" s="2">
        <v>11.56</v>
      </c>
      <c r="X71" s="2">
        <f t="shared" si="10"/>
        <v>1.0691490816506668E-2</v>
      </c>
      <c r="Y71" s="2">
        <f t="shared" si="11"/>
        <v>0</v>
      </c>
      <c r="Z71" s="2">
        <f t="shared" si="12"/>
        <v>0</v>
      </c>
      <c r="AA71" s="2">
        <f t="shared" si="13"/>
        <v>0</v>
      </c>
      <c r="AB71" s="2">
        <f t="shared" si="14"/>
        <v>0</v>
      </c>
      <c r="AC71" s="2">
        <f t="shared" si="15"/>
        <v>1.6085130553454154E-2</v>
      </c>
      <c r="AD71" s="2">
        <f t="shared" si="16"/>
        <v>0</v>
      </c>
      <c r="AE71" s="2">
        <f t="shared" si="17"/>
        <v>0</v>
      </c>
      <c r="AF71" s="2">
        <f t="shared" si="18"/>
        <v>7.7038478692778682E-3</v>
      </c>
      <c r="AG71" s="2">
        <f t="shared" si="19"/>
        <v>0.41537983359653885</v>
      </c>
    </row>
    <row r="72" spans="1:33" x14ac:dyDescent="0.3">
      <c r="A72" s="7" t="s">
        <v>100</v>
      </c>
      <c r="B72" t="s">
        <v>9</v>
      </c>
      <c r="C72" t="s">
        <v>29</v>
      </c>
      <c r="D72" t="s">
        <v>30</v>
      </c>
      <c r="E72" t="s">
        <v>101</v>
      </c>
      <c r="F72" t="s">
        <v>102</v>
      </c>
      <c r="I72">
        <v>94.67</v>
      </c>
      <c r="J72">
        <v>2.86</v>
      </c>
      <c r="K72">
        <v>96.34</v>
      </c>
      <c r="L72">
        <v>4.04</v>
      </c>
      <c r="M72" s="5">
        <v>7.9540703323758102</v>
      </c>
      <c r="N72" s="2">
        <v>8.43</v>
      </c>
      <c r="O72" s="2">
        <v>1.55</v>
      </c>
      <c r="P72" s="2">
        <v>0.42</v>
      </c>
      <c r="Q72" s="2">
        <v>0</v>
      </c>
      <c r="R72" s="2">
        <v>0</v>
      </c>
      <c r="S72" s="2">
        <v>2.31</v>
      </c>
      <c r="T72" s="2">
        <v>2.58</v>
      </c>
      <c r="U72" s="2">
        <v>0</v>
      </c>
      <c r="V72" s="2">
        <v>1.5349999999999999</v>
      </c>
      <c r="W72" s="2">
        <v>37.159999999999997</v>
      </c>
      <c r="X72" s="2">
        <f t="shared" si="10"/>
        <v>0.20960294786779352</v>
      </c>
      <c r="Y72" s="2">
        <f t="shared" si="11"/>
        <v>0.12514836136387497</v>
      </c>
      <c r="Z72" s="2">
        <f t="shared" si="12"/>
        <v>6.6473155923866181E-3</v>
      </c>
      <c r="AA72" s="2">
        <f t="shared" si="13"/>
        <v>0</v>
      </c>
      <c r="AB72" s="2">
        <f t="shared" si="14"/>
        <v>0</v>
      </c>
      <c r="AC72" s="2">
        <f t="shared" si="15"/>
        <v>5.8057268091373591E-2</v>
      </c>
      <c r="AD72" s="2">
        <f t="shared" si="16"/>
        <v>5.4737498687254742E-2</v>
      </c>
      <c r="AE72" s="2">
        <f t="shared" si="17"/>
        <v>0</v>
      </c>
      <c r="AF72" s="2">
        <f t="shared" si="18"/>
        <v>6.2238981470218557E-2</v>
      </c>
      <c r="AG72" s="2">
        <f t="shared" si="19"/>
        <v>1.3352521294504656</v>
      </c>
    </row>
    <row r="73" spans="1:33" x14ac:dyDescent="0.3">
      <c r="A73" s="7" t="s">
        <v>172</v>
      </c>
      <c r="B73" t="s">
        <v>9</v>
      </c>
      <c r="C73" t="s">
        <v>29</v>
      </c>
      <c r="D73" t="s">
        <v>30</v>
      </c>
      <c r="E73" t="s">
        <v>31</v>
      </c>
      <c r="F73" t="s">
        <v>32</v>
      </c>
      <c r="G73" t="s">
        <v>33</v>
      </c>
      <c r="I73">
        <v>98.36</v>
      </c>
      <c r="J73">
        <v>0</v>
      </c>
      <c r="K73">
        <v>97.88</v>
      </c>
      <c r="L73">
        <v>0.01</v>
      </c>
      <c r="M73" s="5">
        <v>2.5994118815959899</v>
      </c>
      <c r="N73" s="2">
        <v>0</v>
      </c>
      <c r="O73" s="2">
        <v>0</v>
      </c>
      <c r="P73" s="2">
        <v>0</v>
      </c>
      <c r="Q73" s="2">
        <v>0</v>
      </c>
      <c r="R73" s="2">
        <v>0</v>
      </c>
      <c r="S73" s="2">
        <v>1.17</v>
      </c>
      <c r="T73" s="2">
        <v>0</v>
      </c>
      <c r="U73" s="2">
        <v>14.04</v>
      </c>
      <c r="V73" s="2">
        <v>0</v>
      </c>
      <c r="W73" s="2">
        <v>0.28000000000000003</v>
      </c>
      <c r="X73" s="2">
        <f t="shared" si="10"/>
        <v>0</v>
      </c>
      <c r="Y73" s="2">
        <f t="shared" si="11"/>
        <v>0</v>
      </c>
      <c r="Z73" s="2">
        <f t="shared" si="12"/>
        <v>0</v>
      </c>
      <c r="AA73" s="2">
        <f t="shared" si="13"/>
        <v>0</v>
      </c>
      <c r="AB73" s="2">
        <f t="shared" si="14"/>
        <v>0</v>
      </c>
      <c r="AC73" s="2">
        <f t="shared" si="15"/>
        <v>2.9405629293033371E-2</v>
      </c>
      <c r="AD73" s="2">
        <f t="shared" si="16"/>
        <v>0</v>
      </c>
      <c r="AE73" s="2">
        <f t="shared" si="17"/>
        <v>2.043519394512777</v>
      </c>
      <c r="AF73" s="2">
        <f t="shared" si="18"/>
        <v>0</v>
      </c>
      <c r="AG73" s="2">
        <f t="shared" si="19"/>
        <v>1.0061103235902326E-2</v>
      </c>
    </row>
    <row r="74" spans="1:33" x14ac:dyDescent="0.3">
      <c r="A74" s="7" t="s">
        <v>550</v>
      </c>
      <c r="B74" t="s">
        <v>9</v>
      </c>
      <c r="C74" t="s">
        <v>258</v>
      </c>
      <c r="D74" t="s">
        <v>259</v>
      </c>
      <c r="E74" t="s">
        <v>260</v>
      </c>
      <c r="F74" t="s">
        <v>551</v>
      </c>
      <c r="I74">
        <v>77.97</v>
      </c>
      <c r="J74">
        <v>0</v>
      </c>
      <c r="K74">
        <v>77.81</v>
      </c>
      <c r="L74">
        <v>3.17</v>
      </c>
      <c r="M74" s="5">
        <v>14.2957236168996</v>
      </c>
      <c r="N74" s="2">
        <v>27.27</v>
      </c>
      <c r="O74" s="2">
        <v>8.75</v>
      </c>
      <c r="P74" s="2">
        <v>0.82</v>
      </c>
      <c r="Q74" s="2">
        <v>0</v>
      </c>
      <c r="R74" s="2">
        <v>0.31</v>
      </c>
      <c r="S74" s="2">
        <v>14.28</v>
      </c>
      <c r="T74" s="2">
        <v>0</v>
      </c>
      <c r="U74" s="2">
        <v>0</v>
      </c>
      <c r="V74" s="2">
        <v>2.3199999999999998</v>
      </c>
      <c r="W74" s="2">
        <v>0.9</v>
      </c>
      <c r="X74" s="2">
        <f t="shared" si="10"/>
        <v>0.67803942922357407</v>
      </c>
      <c r="Y74" s="2">
        <f t="shared" si="11"/>
        <v>0.70648268511864898</v>
      </c>
      <c r="Z74" s="2">
        <f t="shared" si="12"/>
        <v>1.2978092347040542E-2</v>
      </c>
      <c r="AA74" s="2">
        <f t="shared" si="13"/>
        <v>0</v>
      </c>
      <c r="AB74" s="2">
        <f t="shared" si="14"/>
        <v>3.8887076946235478E-2</v>
      </c>
      <c r="AC74" s="2">
        <f t="shared" si="15"/>
        <v>0.35889947547394579</v>
      </c>
      <c r="AD74" s="2">
        <f t="shared" si="16"/>
        <v>0</v>
      </c>
      <c r="AE74" s="2">
        <f t="shared" si="17"/>
        <v>0</v>
      </c>
      <c r="AF74" s="2">
        <f t="shared" si="18"/>
        <v>9.4068037140656063E-2</v>
      </c>
      <c r="AG74" s="2">
        <f t="shared" si="19"/>
        <v>3.2339260401114622E-2</v>
      </c>
    </row>
    <row r="75" spans="1:33" x14ac:dyDescent="0.3">
      <c r="A75" s="7" t="s">
        <v>554</v>
      </c>
      <c r="B75" t="s">
        <v>9</v>
      </c>
      <c r="C75" t="s">
        <v>258</v>
      </c>
      <c r="D75" t="s">
        <v>259</v>
      </c>
      <c r="E75" t="s">
        <v>260</v>
      </c>
      <c r="F75" t="s">
        <v>551</v>
      </c>
      <c r="I75">
        <v>88.14</v>
      </c>
      <c r="J75">
        <v>1.85</v>
      </c>
      <c r="K75">
        <v>92.96</v>
      </c>
      <c r="L75">
        <v>5.08</v>
      </c>
      <c r="M75" s="5">
        <v>12.4264532956423</v>
      </c>
      <c r="N75" s="2">
        <v>63.965000000000003</v>
      </c>
      <c r="O75" s="2">
        <v>21.664999999999999</v>
      </c>
      <c r="P75" s="2">
        <v>41.734999999999999</v>
      </c>
      <c r="Q75" s="2">
        <v>14.8</v>
      </c>
      <c r="R75" s="2">
        <v>12.414999999999999</v>
      </c>
      <c r="S75" s="2">
        <v>206.48</v>
      </c>
      <c r="T75" s="2">
        <v>4.2</v>
      </c>
      <c r="U75" s="2">
        <v>1.52</v>
      </c>
      <c r="V75" s="2">
        <v>1.57</v>
      </c>
      <c r="W75" s="2">
        <v>63.89</v>
      </c>
      <c r="X75" s="2">
        <f t="shared" si="10"/>
        <v>1.5904214187856955</v>
      </c>
      <c r="Y75" s="2">
        <f t="shared" si="11"/>
        <v>1.7492511283537748</v>
      </c>
      <c r="Z75" s="2">
        <f t="shared" si="12"/>
        <v>0.66053741963870372</v>
      </c>
      <c r="AA75" s="2">
        <f t="shared" si="13"/>
        <v>1.2814851373700122</v>
      </c>
      <c r="AB75" s="2">
        <f t="shared" si="14"/>
        <v>1.557364710604882</v>
      </c>
      <c r="AC75" s="2">
        <f t="shared" si="15"/>
        <v>5.1894652448081464</v>
      </c>
      <c r="AD75" s="2">
        <f t="shared" si="16"/>
        <v>8.9107556002507721E-2</v>
      </c>
      <c r="AE75" s="2">
        <f t="shared" si="17"/>
        <v>0.22123571792446017</v>
      </c>
      <c r="AF75" s="2">
        <f t="shared" si="18"/>
        <v>6.3658111340875012E-2</v>
      </c>
      <c r="AG75" s="2">
        <f t="shared" si="19"/>
        <v>2.2957281633635698</v>
      </c>
    </row>
    <row r="76" spans="1:33" x14ac:dyDescent="0.3">
      <c r="A76" s="7" t="s">
        <v>257</v>
      </c>
      <c r="B76" t="s">
        <v>9</v>
      </c>
      <c r="C76" t="s">
        <v>258</v>
      </c>
      <c r="D76" t="s">
        <v>259</v>
      </c>
      <c r="E76" t="s">
        <v>260</v>
      </c>
      <c r="I76">
        <v>88.37</v>
      </c>
      <c r="J76">
        <v>0</v>
      </c>
      <c r="K76">
        <v>85.84</v>
      </c>
      <c r="L76">
        <v>0.13</v>
      </c>
      <c r="M76" s="5">
        <v>10.8509363659816</v>
      </c>
      <c r="N76" s="2">
        <v>2.0350000000000001</v>
      </c>
      <c r="O76" s="2">
        <v>0.6</v>
      </c>
      <c r="P76" s="2">
        <v>20.564999999999898</v>
      </c>
      <c r="Q76" s="2">
        <v>8.5399999999999991</v>
      </c>
      <c r="R76" s="2">
        <v>3.0750000000000002</v>
      </c>
      <c r="S76" s="2">
        <v>47.134999999999998</v>
      </c>
      <c r="T76" s="2">
        <v>0.17</v>
      </c>
      <c r="U76" s="2">
        <v>0.48</v>
      </c>
      <c r="V76" s="2">
        <v>0</v>
      </c>
      <c r="W76" s="2">
        <v>1.08</v>
      </c>
      <c r="X76" s="2">
        <f t="shared" si="10"/>
        <v>5.0598101887421094E-2</v>
      </c>
      <c r="Y76" s="2">
        <f t="shared" si="11"/>
        <v>4.8444526979564501E-2</v>
      </c>
      <c r="Z76" s="2">
        <f t="shared" si="12"/>
        <v>0.32548105989864318</v>
      </c>
      <c r="AA76" s="2">
        <f t="shared" si="13"/>
        <v>0.7394515589959394</v>
      </c>
      <c r="AB76" s="2">
        <f t="shared" si="14"/>
        <v>0.38573471486991645</v>
      </c>
      <c r="AC76" s="2">
        <f t="shared" si="15"/>
        <v>1.1846447322454086</v>
      </c>
      <c r="AD76" s="2">
        <f t="shared" si="16"/>
        <v>3.6067344096253123E-3</v>
      </c>
      <c r="AE76" s="2">
        <f t="shared" si="17"/>
        <v>6.9863910923513739E-2</v>
      </c>
      <c r="AF76" s="2">
        <f t="shared" si="18"/>
        <v>0</v>
      </c>
      <c r="AG76" s="2">
        <f t="shared" si="19"/>
        <v>3.8807112481337544E-2</v>
      </c>
    </row>
    <row r="77" spans="1:33" x14ac:dyDescent="0.3">
      <c r="A77" s="7" t="s">
        <v>130</v>
      </c>
      <c r="B77" t="s">
        <v>9</v>
      </c>
      <c r="C77" t="s">
        <v>131</v>
      </c>
      <c r="D77" t="s">
        <v>132</v>
      </c>
      <c r="E77" t="s">
        <v>133</v>
      </c>
      <c r="F77" t="s">
        <v>134</v>
      </c>
      <c r="G77" t="s">
        <v>134</v>
      </c>
      <c r="I77">
        <v>73.28</v>
      </c>
      <c r="J77">
        <v>4.24</v>
      </c>
      <c r="K77">
        <v>63.91</v>
      </c>
      <c r="L77">
        <v>2.77</v>
      </c>
      <c r="M77" s="5">
        <v>9.4609702173015595</v>
      </c>
      <c r="N77" s="2">
        <v>11.06</v>
      </c>
      <c r="O77" s="2">
        <v>1.6</v>
      </c>
      <c r="P77" s="2">
        <v>0.59</v>
      </c>
      <c r="Q77" s="2">
        <v>0</v>
      </c>
      <c r="R77" s="2">
        <v>0.09</v>
      </c>
      <c r="S77" s="2">
        <v>2.6</v>
      </c>
      <c r="T77" s="2">
        <v>0</v>
      </c>
      <c r="U77" s="2">
        <v>0</v>
      </c>
      <c r="V77" s="2">
        <v>4.13</v>
      </c>
      <c r="W77" s="2">
        <v>0.72</v>
      </c>
      <c r="X77" s="2">
        <f t="shared" si="10"/>
        <v>0.27499508937340406</v>
      </c>
      <c r="Y77" s="2">
        <f t="shared" si="11"/>
        <v>0.12918540527883868</v>
      </c>
      <c r="Z77" s="2">
        <f t="shared" si="12"/>
        <v>9.3378957131145367E-3</v>
      </c>
      <c r="AA77" s="2">
        <f t="shared" si="13"/>
        <v>0</v>
      </c>
      <c r="AB77" s="2">
        <f t="shared" si="14"/>
        <v>1.1289796532778042E-2</v>
      </c>
      <c r="AC77" s="2">
        <f t="shared" si="15"/>
        <v>6.5345842873407486E-2</v>
      </c>
      <c r="AD77" s="2">
        <f t="shared" si="16"/>
        <v>0</v>
      </c>
      <c r="AE77" s="2">
        <f t="shared" si="17"/>
        <v>0</v>
      </c>
      <c r="AF77" s="2">
        <f t="shared" si="18"/>
        <v>0.167457324737461</v>
      </c>
      <c r="AG77" s="2">
        <f t="shared" si="19"/>
        <v>2.5871408320891694E-2</v>
      </c>
    </row>
    <row r="78" spans="1:33" x14ac:dyDescent="0.3">
      <c r="A78" s="7" t="s">
        <v>403</v>
      </c>
      <c r="B78" t="s">
        <v>9</v>
      </c>
      <c r="C78" t="s">
        <v>131</v>
      </c>
      <c r="D78" t="s">
        <v>132</v>
      </c>
      <c r="E78" t="s">
        <v>133</v>
      </c>
      <c r="F78" t="s">
        <v>134</v>
      </c>
      <c r="G78" t="s">
        <v>134</v>
      </c>
      <c r="I78">
        <v>96.61</v>
      </c>
      <c r="J78">
        <v>0</v>
      </c>
      <c r="K78">
        <v>98.51</v>
      </c>
      <c r="L78">
        <v>5.37</v>
      </c>
      <c r="M78" s="5">
        <v>8.8668346364167299</v>
      </c>
      <c r="N78" s="2">
        <v>31.13</v>
      </c>
      <c r="O78" s="2">
        <v>5.16</v>
      </c>
      <c r="P78" s="2">
        <v>64.375</v>
      </c>
      <c r="Q78" s="2">
        <v>12.2549999999999</v>
      </c>
      <c r="R78" s="2">
        <v>9.4949999999999992</v>
      </c>
      <c r="S78" s="2">
        <v>153.435</v>
      </c>
      <c r="T78" s="2">
        <v>1.095</v>
      </c>
      <c r="U78" s="2">
        <v>1.1499999999999999</v>
      </c>
      <c r="V78" s="2">
        <v>1.86</v>
      </c>
      <c r="W78" s="2">
        <v>28.9</v>
      </c>
      <c r="X78" s="2">
        <f t="shared" si="10"/>
        <v>0.77401420725081993</v>
      </c>
      <c r="Y78" s="2">
        <f t="shared" si="11"/>
        <v>0.41662293202425471</v>
      </c>
      <c r="Z78" s="2">
        <f t="shared" si="12"/>
        <v>1.0188593839521156</v>
      </c>
      <c r="AA78" s="2">
        <f t="shared" si="13"/>
        <v>1.061121645842525</v>
      </c>
      <c r="AB78" s="2">
        <f t="shared" si="14"/>
        <v>1.1910735342080834</v>
      </c>
      <c r="AC78" s="2">
        <f t="shared" si="15"/>
        <v>3.8562843851081845</v>
      </c>
      <c r="AD78" s="2">
        <f t="shared" si="16"/>
        <v>2.323161281493951E-2</v>
      </c>
      <c r="AE78" s="2">
        <f t="shared" si="17"/>
        <v>0.167382286587585</v>
      </c>
      <c r="AF78" s="2">
        <f t="shared" si="18"/>
        <v>7.541661598345703E-2</v>
      </c>
      <c r="AG78" s="2">
        <f t="shared" si="19"/>
        <v>1.038449583991347</v>
      </c>
    </row>
    <row r="79" spans="1:33" x14ac:dyDescent="0.3">
      <c r="A79" s="7" t="s">
        <v>445</v>
      </c>
      <c r="B79" t="s">
        <v>9</v>
      </c>
      <c r="C79" t="s">
        <v>131</v>
      </c>
      <c r="D79" t="s">
        <v>132</v>
      </c>
      <c r="E79" t="s">
        <v>133</v>
      </c>
      <c r="F79" t="s">
        <v>134</v>
      </c>
      <c r="I79">
        <v>84.82</v>
      </c>
      <c r="J79">
        <v>1.85</v>
      </c>
      <c r="K79">
        <v>81.93</v>
      </c>
      <c r="L79">
        <v>5.98</v>
      </c>
      <c r="M79" s="5">
        <v>7.5465384795279196</v>
      </c>
      <c r="N79" s="2">
        <v>8.3800000000000008</v>
      </c>
      <c r="O79" s="2">
        <v>1.07</v>
      </c>
      <c r="P79" s="2">
        <v>0.27</v>
      </c>
      <c r="Q79" s="2">
        <v>0</v>
      </c>
      <c r="R79" s="2">
        <v>0.15</v>
      </c>
      <c r="S79" s="2">
        <v>2.89</v>
      </c>
      <c r="T79" s="2">
        <v>0</v>
      </c>
      <c r="U79" s="2">
        <v>0</v>
      </c>
      <c r="V79" s="2">
        <v>5.39</v>
      </c>
      <c r="W79" s="2">
        <v>0.3</v>
      </c>
      <c r="X79" s="2">
        <f t="shared" si="10"/>
        <v>0.208359751261223</v>
      </c>
      <c r="Y79" s="2">
        <f t="shared" si="11"/>
        <v>8.6392739780223368E-2</v>
      </c>
      <c r="Z79" s="2">
        <f t="shared" si="12"/>
        <v>4.2732743093913984E-3</v>
      </c>
      <c r="AA79" s="2">
        <f t="shared" si="13"/>
        <v>0</v>
      </c>
      <c r="AB79" s="2">
        <f t="shared" si="14"/>
        <v>1.8816327554630068E-2</v>
      </c>
      <c r="AC79" s="2">
        <f t="shared" si="15"/>
        <v>7.2634417655441402E-2</v>
      </c>
      <c r="AD79" s="2">
        <f t="shared" si="16"/>
        <v>0</v>
      </c>
      <c r="AE79" s="2">
        <f t="shared" si="17"/>
        <v>0</v>
      </c>
      <c r="AF79" s="2">
        <f t="shared" si="18"/>
        <v>0.21854600008109318</v>
      </c>
      <c r="AG79" s="2">
        <f t="shared" si="19"/>
        <v>1.0779753467038205E-2</v>
      </c>
    </row>
    <row r="80" spans="1:33" x14ac:dyDescent="0.3">
      <c r="A80" s="7" t="s">
        <v>523</v>
      </c>
      <c r="B80" t="s">
        <v>9</v>
      </c>
      <c r="C80" t="s">
        <v>131</v>
      </c>
      <c r="D80" t="s">
        <v>132</v>
      </c>
      <c r="E80" t="s">
        <v>133</v>
      </c>
      <c r="F80" t="s">
        <v>134</v>
      </c>
      <c r="I80">
        <v>89.49</v>
      </c>
      <c r="J80">
        <v>0</v>
      </c>
      <c r="K80">
        <v>91.01</v>
      </c>
      <c r="L80">
        <v>0.81</v>
      </c>
      <c r="M80" s="5">
        <v>7.56146317732592</v>
      </c>
      <c r="N80" s="2">
        <v>52.099999999999902</v>
      </c>
      <c r="O80" s="2">
        <v>7.34</v>
      </c>
      <c r="P80" s="2">
        <v>21.655000000000001</v>
      </c>
      <c r="Q80" s="2">
        <v>3.31</v>
      </c>
      <c r="R80" s="2">
        <v>9.7349999999999994</v>
      </c>
      <c r="S80" s="2">
        <v>76.125</v>
      </c>
      <c r="T80" s="2">
        <v>5.08</v>
      </c>
      <c r="U80" s="2">
        <v>0.89</v>
      </c>
      <c r="V80" s="2">
        <v>0.51</v>
      </c>
      <c r="W80" s="2">
        <v>6.6050000000000004</v>
      </c>
      <c r="X80" s="2">
        <f t="shared" si="10"/>
        <v>1.295410864046503</v>
      </c>
      <c r="Y80" s="2">
        <f t="shared" si="11"/>
        <v>0.59263804671667242</v>
      </c>
      <c r="Z80" s="2">
        <f t="shared" si="12"/>
        <v>0.3427324265550768</v>
      </c>
      <c r="AA80" s="2">
        <f t="shared" si="13"/>
        <v>0.28660241923613111</v>
      </c>
      <c r="AB80" s="2">
        <f t="shared" si="14"/>
        <v>1.2211796582954915</v>
      </c>
      <c r="AC80" s="2">
        <f t="shared" si="15"/>
        <v>1.9132508802839021</v>
      </c>
      <c r="AD80" s="2">
        <f t="shared" si="16"/>
        <v>0.10777771059350932</v>
      </c>
      <c r="AE80" s="2">
        <f t="shared" si="17"/>
        <v>0.12953933483734839</v>
      </c>
      <c r="AF80" s="2">
        <f t="shared" si="18"/>
        <v>2.067874954385112E-2</v>
      </c>
      <c r="AG80" s="2">
        <f t="shared" si="19"/>
        <v>0.2373342388326245</v>
      </c>
    </row>
    <row r="81" spans="1:33" x14ac:dyDescent="0.3">
      <c r="A81" s="7" t="s">
        <v>324</v>
      </c>
      <c r="B81" t="s">
        <v>9</v>
      </c>
      <c r="C81" t="s">
        <v>325</v>
      </c>
      <c r="D81" t="s">
        <v>326</v>
      </c>
      <c r="E81" t="s">
        <v>327</v>
      </c>
      <c r="F81" t="s">
        <v>328</v>
      </c>
      <c r="G81" t="s">
        <v>329</v>
      </c>
      <c r="I81">
        <v>93.75</v>
      </c>
      <c r="J81">
        <v>0</v>
      </c>
      <c r="K81">
        <v>92.9</v>
      </c>
      <c r="L81">
        <v>1.49</v>
      </c>
      <c r="M81" s="5">
        <v>7.4248451443949497</v>
      </c>
      <c r="N81" s="2">
        <v>3.27</v>
      </c>
      <c r="O81" s="2">
        <v>0.49</v>
      </c>
      <c r="P81" s="2">
        <v>10.635</v>
      </c>
      <c r="Q81" s="2">
        <v>1.9249999999999901</v>
      </c>
      <c r="R81" s="2">
        <v>1.5349999999999999</v>
      </c>
      <c r="S81" s="2">
        <v>22.549999999999901</v>
      </c>
      <c r="T81" s="2">
        <v>0.57999999999999996</v>
      </c>
      <c r="U81" s="2">
        <v>0.17</v>
      </c>
      <c r="V81" s="2">
        <v>0</v>
      </c>
      <c r="W81" s="2">
        <v>2.72</v>
      </c>
      <c r="X81" s="2">
        <f t="shared" si="10"/>
        <v>8.1305058069713498E-2</v>
      </c>
      <c r="Y81" s="2">
        <f t="shared" si="11"/>
        <v>3.9563030366644346E-2</v>
      </c>
      <c r="Z81" s="2">
        <f t="shared" si="12"/>
        <v>0.16831952696436117</v>
      </c>
      <c r="AA81" s="2">
        <f t="shared" si="13"/>
        <v>0.16667965469170679</v>
      </c>
      <c r="AB81" s="2">
        <f t="shared" si="14"/>
        <v>0.19255375197571437</v>
      </c>
      <c r="AC81" s="2">
        <f t="shared" si="15"/>
        <v>0.56674952184435867</v>
      </c>
      <c r="AD81" s="2">
        <f t="shared" si="16"/>
        <v>1.2305329162251065E-2</v>
      </c>
      <c r="AE81" s="2">
        <f t="shared" si="17"/>
        <v>2.4743468452077783E-2</v>
      </c>
      <c r="AF81" s="2">
        <f t="shared" si="18"/>
        <v>0</v>
      </c>
      <c r="AG81" s="2">
        <f t="shared" si="19"/>
        <v>9.7736431434479742E-2</v>
      </c>
    </row>
    <row r="82" spans="1:33" x14ac:dyDescent="0.3">
      <c r="A82" s="7" t="s">
        <v>34</v>
      </c>
      <c r="B82" t="s">
        <v>9</v>
      </c>
      <c r="C82" t="s">
        <v>35</v>
      </c>
      <c r="D82" t="s">
        <v>36</v>
      </c>
      <c r="E82" t="s">
        <v>37</v>
      </c>
      <c r="F82" t="s">
        <v>38</v>
      </c>
      <c r="G82" t="s">
        <v>39</v>
      </c>
      <c r="I82">
        <v>96.75</v>
      </c>
      <c r="J82">
        <v>1.22</v>
      </c>
      <c r="K82">
        <v>99.8</v>
      </c>
      <c r="L82">
        <v>1.08</v>
      </c>
      <c r="M82" s="5">
        <v>1.53753699696406</v>
      </c>
      <c r="N82" s="2">
        <v>120.425</v>
      </c>
      <c r="O82" s="2">
        <v>33.045000000000002</v>
      </c>
      <c r="P82" s="2">
        <v>2.37</v>
      </c>
      <c r="Q82" s="2">
        <v>0.13</v>
      </c>
      <c r="R82" s="2">
        <v>1.5</v>
      </c>
      <c r="S82" s="2">
        <v>2.59499999999999</v>
      </c>
      <c r="T82" s="2">
        <v>1056.58</v>
      </c>
      <c r="U82" s="2">
        <v>1.87</v>
      </c>
      <c r="V82" s="2">
        <v>3.16</v>
      </c>
      <c r="W82" s="2">
        <v>55.72</v>
      </c>
      <c r="X82" s="2">
        <f t="shared" si="10"/>
        <v>2.9942390269251518</v>
      </c>
      <c r="Y82" s="2">
        <f t="shared" si="11"/>
        <v>2.6680823233995152</v>
      </c>
      <c r="Z82" s="2">
        <f t="shared" si="12"/>
        <v>3.7509852271324494E-2</v>
      </c>
      <c r="AA82" s="2">
        <f t="shared" si="13"/>
        <v>1.1256288368790649E-2</v>
      </c>
      <c r="AB82" s="2">
        <f t="shared" si="14"/>
        <v>0.18816327554630069</v>
      </c>
      <c r="AC82" s="2">
        <f t="shared" si="15"/>
        <v>6.5220177790958372E-2</v>
      </c>
      <c r="AD82" s="2">
        <f t="shared" si="16"/>
        <v>22.41649083836419</v>
      </c>
      <c r="AE82" s="2">
        <f t="shared" si="17"/>
        <v>0.27217815297285564</v>
      </c>
      <c r="AF82" s="2">
        <f t="shared" si="18"/>
        <v>0.12812715403641087</v>
      </c>
      <c r="AG82" s="2">
        <f t="shared" si="19"/>
        <v>2.0021595439445625</v>
      </c>
    </row>
    <row r="83" spans="1:33" x14ac:dyDescent="0.3">
      <c r="A83" s="7" t="s">
        <v>49</v>
      </c>
      <c r="B83" t="s">
        <v>9</v>
      </c>
      <c r="C83" t="s">
        <v>35</v>
      </c>
      <c r="D83" t="s">
        <v>36</v>
      </c>
      <c r="E83" t="s">
        <v>37</v>
      </c>
      <c r="F83" t="s">
        <v>38</v>
      </c>
      <c r="G83" t="s">
        <v>39</v>
      </c>
      <c r="I83">
        <v>93.9</v>
      </c>
      <c r="J83">
        <v>0.95</v>
      </c>
      <c r="K83">
        <v>98.96</v>
      </c>
      <c r="L83">
        <v>0.83</v>
      </c>
      <c r="M83" s="5">
        <v>2.6146871763304902</v>
      </c>
      <c r="N83" s="2">
        <v>47.78</v>
      </c>
      <c r="O83" s="2">
        <v>16.09</v>
      </c>
      <c r="P83" s="2">
        <v>3.27</v>
      </c>
      <c r="Q83" s="2">
        <v>0.3</v>
      </c>
      <c r="R83" s="2">
        <v>0.95</v>
      </c>
      <c r="S83" s="2">
        <v>2.13</v>
      </c>
      <c r="T83" s="2">
        <v>110.12</v>
      </c>
      <c r="U83" s="2">
        <v>0.22</v>
      </c>
      <c r="V83" s="2">
        <v>1.93</v>
      </c>
      <c r="W83" s="2">
        <v>4.88</v>
      </c>
      <c r="X83" s="2">
        <f t="shared" si="10"/>
        <v>1.1879986772388107</v>
      </c>
      <c r="Y83" s="2">
        <f t="shared" si="11"/>
        <v>1.2991207318353215</v>
      </c>
      <c r="Z83" s="2">
        <f t="shared" si="12"/>
        <v>5.1754099969295822E-2</v>
      </c>
      <c r="AA83" s="2">
        <f t="shared" si="13"/>
        <v>2.5976050081824568E-2</v>
      </c>
      <c r="AB83" s="2">
        <f t="shared" si="14"/>
        <v>0.11917007451265711</v>
      </c>
      <c r="AC83" s="2">
        <f t="shared" si="15"/>
        <v>5.3533325123214598E-2</v>
      </c>
      <c r="AD83" s="2">
        <f t="shared" si="16"/>
        <v>2.3363152540467023</v>
      </c>
      <c r="AE83" s="2">
        <f t="shared" si="17"/>
        <v>3.202095917327713E-2</v>
      </c>
      <c r="AF83" s="2">
        <f t="shared" si="18"/>
        <v>7.8254875724769926E-2</v>
      </c>
      <c r="AG83" s="2">
        <f t="shared" si="19"/>
        <v>0.1753506563971548</v>
      </c>
    </row>
    <row r="84" spans="1:33" x14ac:dyDescent="0.3">
      <c r="A84" s="7" t="s">
        <v>99</v>
      </c>
      <c r="B84" t="s">
        <v>9</v>
      </c>
      <c r="C84" t="s">
        <v>35</v>
      </c>
      <c r="D84" t="s">
        <v>36</v>
      </c>
      <c r="E84" t="s">
        <v>37</v>
      </c>
      <c r="F84" t="s">
        <v>38</v>
      </c>
      <c r="G84" t="s">
        <v>39</v>
      </c>
      <c r="I84">
        <v>88.09</v>
      </c>
      <c r="J84">
        <v>2.85</v>
      </c>
      <c r="K84">
        <v>82.12</v>
      </c>
      <c r="L84">
        <v>2.0699999999999998</v>
      </c>
      <c r="M84" s="5">
        <v>2.3674970824903698</v>
      </c>
      <c r="N84" s="2">
        <v>11.74</v>
      </c>
      <c r="O84" s="2">
        <v>3.66</v>
      </c>
      <c r="P84" s="2">
        <v>1.17</v>
      </c>
      <c r="Q84" s="2">
        <v>0</v>
      </c>
      <c r="R84" s="2">
        <v>0.45</v>
      </c>
      <c r="S84" s="2">
        <v>3.14</v>
      </c>
      <c r="T84" s="2">
        <v>4.1100000000000003</v>
      </c>
      <c r="U84" s="2">
        <v>2.57</v>
      </c>
      <c r="V84" s="2">
        <v>0</v>
      </c>
      <c r="W84" s="2">
        <v>2.9</v>
      </c>
      <c r="X84" s="2">
        <f t="shared" si="10"/>
        <v>0.29190256322276342</v>
      </c>
      <c r="Y84" s="2">
        <f t="shared" si="11"/>
        <v>0.29551161457534347</v>
      </c>
      <c r="Z84" s="2">
        <f t="shared" si="12"/>
        <v>1.8517522007362727E-2</v>
      </c>
      <c r="AA84" s="2">
        <f t="shared" si="13"/>
        <v>0</v>
      </c>
      <c r="AB84" s="2">
        <f t="shared" si="14"/>
        <v>5.6448982663890215E-2</v>
      </c>
      <c r="AC84" s="2">
        <f t="shared" si="15"/>
        <v>7.8917671777884446E-2</v>
      </c>
      <c r="AD84" s="2">
        <f t="shared" si="16"/>
        <v>8.7198108373882546E-2</v>
      </c>
      <c r="AE84" s="2">
        <f t="shared" si="17"/>
        <v>0.37406302306964645</v>
      </c>
      <c r="AF84" s="2">
        <f t="shared" si="18"/>
        <v>0</v>
      </c>
      <c r="AG84" s="2">
        <f t="shared" si="19"/>
        <v>0.10420428351470266</v>
      </c>
    </row>
    <row r="85" spans="1:33" x14ac:dyDescent="0.3">
      <c r="A85" s="7" t="s">
        <v>264</v>
      </c>
      <c r="B85" t="s">
        <v>9</v>
      </c>
      <c r="C85" t="s">
        <v>35</v>
      </c>
      <c r="D85" t="s">
        <v>36</v>
      </c>
      <c r="E85" t="s">
        <v>37</v>
      </c>
      <c r="F85" t="s">
        <v>38</v>
      </c>
      <c r="G85" t="s">
        <v>39</v>
      </c>
      <c r="I85">
        <v>94.92</v>
      </c>
      <c r="J85">
        <v>0.81</v>
      </c>
      <c r="K85">
        <v>84.25</v>
      </c>
      <c r="L85">
        <v>0.03</v>
      </c>
      <c r="M85" s="5">
        <v>2.5124023317278898</v>
      </c>
      <c r="N85" s="2">
        <v>24.66</v>
      </c>
      <c r="O85" s="2">
        <v>8.85</v>
      </c>
      <c r="P85" s="2">
        <v>0.9</v>
      </c>
      <c r="Q85" s="2">
        <v>0</v>
      </c>
      <c r="R85" s="2">
        <v>0.3</v>
      </c>
      <c r="S85" s="2">
        <v>2.27</v>
      </c>
      <c r="T85" s="2">
        <v>72.05</v>
      </c>
      <c r="U85" s="2">
        <v>1.04</v>
      </c>
      <c r="V85" s="2">
        <v>1.88</v>
      </c>
      <c r="W85" s="2">
        <v>33.51</v>
      </c>
      <c r="X85" s="2">
        <f t="shared" si="10"/>
        <v>0.61314456636059167</v>
      </c>
      <c r="Y85" s="2">
        <f t="shared" si="11"/>
        <v>0.71455677294857634</v>
      </c>
      <c r="Z85" s="2">
        <f t="shared" si="12"/>
        <v>1.4244247697971326E-2</v>
      </c>
      <c r="AA85" s="2">
        <f t="shared" si="13"/>
        <v>0</v>
      </c>
      <c r="AB85" s="2">
        <f t="shared" si="14"/>
        <v>3.7632655109260137E-2</v>
      </c>
      <c r="AC85" s="2">
        <f t="shared" si="15"/>
        <v>5.7051947431782699E-2</v>
      </c>
      <c r="AD85" s="2">
        <f t="shared" si="16"/>
        <v>1.5286189071382572</v>
      </c>
      <c r="AE85" s="2">
        <f t="shared" si="17"/>
        <v>0.15137180700094643</v>
      </c>
      <c r="AF85" s="2">
        <f t="shared" si="18"/>
        <v>7.6227547338117846E-2</v>
      </c>
      <c r="AG85" s="2">
        <f t="shared" si="19"/>
        <v>1.2040984622681674</v>
      </c>
    </row>
    <row r="86" spans="1:33" x14ac:dyDescent="0.3">
      <c r="A86" s="7" t="s">
        <v>271</v>
      </c>
      <c r="B86" t="s">
        <v>9</v>
      </c>
      <c r="C86" t="s">
        <v>35</v>
      </c>
      <c r="D86" t="s">
        <v>36</v>
      </c>
      <c r="E86" t="s">
        <v>37</v>
      </c>
      <c r="F86" t="s">
        <v>38</v>
      </c>
      <c r="G86" t="s">
        <v>39</v>
      </c>
      <c r="I86">
        <v>98.21</v>
      </c>
      <c r="J86">
        <v>2.64</v>
      </c>
      <c r="K86">
        <v>94.01</v>
      </c>
      <c r="L86">
        <v>0.7</v>
      </c>
      <c r="M86" s="5">
        <v>1.0067515840722701</v>
      </c>
      <c r="N86" s="2">
        <v>14.975</v>
      </c>
      <c r="O86" s="2">
        <v>6.31</v>
      </c>
      <c r="P86" s="2">
        <v>8.6149999999999896</v>
      </c>
      <c r="Q86" s="2">
        <v>0.9</v>
      </c>
      <c r="R86" s="2">
        <v>2.88</v>
      </c>
      <c r="S86" s="2">
        <v>14.434999999999899</v>
      </c>
      <c r="T86" s="2">
        <v>0.495</v>
      </c>
      <c r="U86" s="2">
        <v>3.9950000000000001</v>
      </c>
      <c r="V86" s="2">
        <v>0</v>
      </c>
      <c r="W86" s="2">
        <v>0.27</v>
      </c>
      <c r="X86" s="2">
        <f t="shared" si="10"/>
        <v>0.37233738366787755</v>
      </c>
      <c r="Y86" s="2">
        <f t="shared" si="11"/>
        <v>0.50947494206842003</v>
      </c>
      <c r="Z86" s="2">
        <f t="shared" si="12"/>
        <v>0.1363491043533587</v>
      </c>
      <c r="AA86" s="2">
        <f t="shared" si="13"/>
        <v>7.7928150245473712E-2</v>
      </c>
      <c r="AB86" s="2">
        <f t="shared" si="14"/>
        <v>0.36127348904889733</v>
      </c>
      <c r="AC86" s="2">
        <f t="shared" si="15"/>
        <v>0.36279509302985791</v>
      </c>
      <c r="AD86" s="2">
        <f t="shared" si="16"/>
        <v>1.0501961957438409E-2</v>
      </c>
      <c r="AE86" s="2">
        <f t="shared" si="17"/>
        <v>0.5814715086238279</v>
      </c>
      <c r="AF86" s="2">
        <f t="shared" si="18"/>
        <v>0</v>
      </c>
      <c r="AG86" s="2">
        <f t="shared" si="19"/>
        <v>9.701778120334386E-3</v>
      </c>
    </row>
    <row r="87" spans="1:33" x14ac:dyDescent="0.3">
      <c r="A87" s="7" t="s">
        <v>303</v>
      </c>
      <c r="B87" t="s">
        <v>9</v>
      </c>
      <c r="C87" t="s">
        <v>35</v>
      </c>
      <c r="D87" t="s">
        <v>36</v>
      </c>
      <c r="E87" t="s">
        <v>37</v>
      </c>
      <c r="F87" t="s">
        <v>38</v>
      </c>
      <c r="G87" t="s">
        <v>39</v>
      </c>
      <c r="I87">
        <v>94.05</v>
      </c>
      <c r="J87">
        <v>3.66</v>
      </c>
      <c r="K87">
        <v>97.95</v>
      </c>
      <c r="L87">
        <v>0.82</v>
      </c>
      <c r="M87" s="5">
        <v>1.8170631190845199</v>
      </c>
      <c r="N87" s="2">
        <v>71.405000000000001</v>
      </c>
      <c r="O87" s="2">
        <v>14.06</v>
      </c>
      <c r="P87" s="2">
        <v>1.48</v>
      </c>
      <c r="Q87" s="2">
        <v>0</v>
      </c>
      <c r="R87" s="2">
        <v>0.77</v>
      </c>
      <c r="S87" s="2">
        <v>2.5499999999999998</v>
      </c>
      <c r="T87" s="2">
        <v>56.07</v>
      </c>
      <c r="U87" s="2">
        <v>0.14000000000000001</v>
      </c>
      <c r="V87" s="2">
        <v>10.52</v>
      </c>
      <c r="W87" s="2">
        <v>5.66</v>
      </c>
      <c r="X87" s="2">
        <f t="shared" si="10"/>
        <v>1.7754090738433921</v>
      </c>
      <c r="Y87" s="2">
        <f t="shared" si="11"/>
        <v>1.1352167488877949</v>
      </c>
      <c r="Z87" s="2">
        <f t="shared" si="12"/>
        <v>2.3423873992219516E-2</v>
      </c>
      <c r="AA87" s="2">
        <f t="shared" si="13"/>
        <v>0</v>
      </c>
      <c r="AB87" s="2">
        <f t="shared" si="14"/>
        <v>9.6590481447101029E-2</v>
      </c>
      <c r="AC87" s="2">
        <f t="shared" si="15"/>
        <v>6.4089192048918886E-2</v>
      </c>
      <c r="AD87" s="2">
        <f t="shared" si="16"/>
        <v>1.189585872633478</v>
      </c>
      <c r="AE87" s="2">
        <f t="shared" si="17"/>
        <v>2.0376974019358177E-2</v>
      </c>
      <c r="AF87" s="2">
        <f t="shared" si="18"/>
        <v>0.42654989255159559</v>
      </c>
      <c r="AG87" s="2">
        <f t="shared" si="19"/>
        <v>0.20337801541145417</v>
      </c>
    </row>
    <row r="88" spans="1:33" x14ac:dyDescent="0.3">
      <c r="A88" s="7" t="s">
        <v>337</v>
      </c>
      <c r="B88" t="s">
        <v>9</v>
      </c>
      <c r="C88" t="s">
        <v>35</v>
      </c>
      <c r="D88" t="s">
        <v>36</v>
      </c>
      <c r="E88" t="s">
        <v>37</v>
      </c>
      <c r="F88" t="s">
        <v>38</v>
      </c>
      <c r="G88" t="s">
        <v>39</v>
      </c>
      <c r="I88">
        <v>96.75</v>
      </c>
      <c r="J88">
        <v>1.63</v>
      </c>
      <c r="K88">
        <v>96.73</v>
      </c>
      <c r="L88">
        <v>0.71</v>
      </c>
      <c r="M88" s="5">
        <v>1.0826020426785701</v>
      </c>
      <c r="N88" s="2">
        <v>273.36</v>
      </c>
      <c r="O88" s="2">
        <v>104.59</v>
      </c>
      <c r="P88" s="2">
        <v>6.69</v>
      </c>
      <c r="Q88" s="2">
        <v>0.81</v>
      </c>
      <c r="R88" s="2">
        <v>0.47</v>
      </c>
      <c r="S88" s="2">
        <v>7.36</v>
      </c>
      <c r="T88" s="2">
        <v>22.07</v>
      </c>
      <c r="U88" s="2">
        <v>1.1599999999999999</v>
      </c>
      <c r="V88" s="2">
        <v>0</v>
      </c>
      <c r="W88" s="2">
        <v>14.47</v>
      </c>
      <c r="X88" s="2">
        <f t="shared" si="10"/>
        <v>6.796804487442472</v>
      </c>
      <c r="Y88" s="2">
        <f t="shared" si="11"/>
        <v>8.4446884613210855</v>
      </c>
      <c r="Z88" s="2">
        <f t="shared" si="12"/>
        <v>0.10588224122158688</v>
      </c>
      <c r="AA88" s="2">
        <f t="shared" si="13"/>
        <v>7.013533522092634E-2</v>
      </c>
      <c r="AB88" s="2">
        <f t="shared" si="14"/>
        <v>5.8957826337840885E-2</v>
      </c>
      <c r="AC88" s="2">
        <f t="shared" si="15"/>
        <v>0.18497900136472276</v>
      </c>
      <c r="AD88" s="2">
        <f t="shared" si="16"/>
        <v>0.46823899070841557</v>
      </c>
      <c r="AE88" s="2">
        <f t="shared" si="17"/>
        <v>0.16883778473182487</v>
      </c>
      <c r="AF88" s="2">
        <f t="shared" si="18"/>
        <v>0</v>
      </c>
      <c r="AG88" s="2">
        <f t="shared" si="19"/>
        <v>0.51994344222680944</v>
      </c>
    </row>
    <row r="89" spans="1:33" x14ac:dyDescent="0.3">
      <c r="A89" s="7" t="s">
        <v>419</v>
      </c>
      <c r="B89" t="s">
        <v>9</v>
      </c>
      <c r="C89" t="s">
        <v>35</v>
      </c>
      <c r="D89" t="s">
        <v>36</v>
      </c>
      <c r="E89" t="s">
        <v>37</v>
      </c>
      <c r="F89" t="s">
        <v>38</v>
      </c>
      <c r="G89" t="s">
        <v>39</v>
      </c>
      <c r="I89">
        <v>98.58</v>
      </c>
      <c r="J89">
        <v>1.22</v>
      </c>
      <c r="K89">
        <v>99.95</v>
      </c>
      <c r="L89">
        <v>1.1599999999999999</v>
      </c>
      <c r="M89" s="5">
        <v>1.8155048276169401</v>
      </c>
      <c r="N89" s="2">
        <v>171.7</v>
      </c>
      <c r="O89" s="2">
        <v>61.03</v>
      </c>
      <c r="P89" s="2">
        <v>8.0500000000000007</v>
      </c>
      <c r="Q89" s="2">
        <v>0.3</v>
      </c>
      <c r="R89" s="2">
        <v>2.9</v>
      </c>
      <c r="S89" s="2">
        <v>10.130000000000001</v>
      </c>
      <c r="T89" s="2">
        <v>966.37</v>
      </c>
      <c r="U89" s="2">
        <v>0.87</v>
      </c>
      <c r="V89" s="2">
        <v>15.22</v>
      </c>
      <c r="W89" s="2">
        <v>3.59</v>
      </c>
      <c r="X89" s="2">
        <f t="shared" si="10"/>
        <v>4.269137146963244</v>
      </c>
      <c r="Y89" s="2">
        <f t="shared" si="11"/>
        <v>4.927615802604703</v>
      </c>
      <c r="Z89" s="2">
        <f t="shared" si="12"/>
        <v>0.12740688218741023</v>
      </c>
      <c r="AA89" s="2">
        <f t="shared" si="13"/>
        <v>2.5976050081824568E-2</v>
      </c>
      <c r="AB89" s="2">
        <f t="shared" si="14"/>
        <v>0.36378233272284799</v>
      </c>
      <c r="AC89" s="2">
        <f t="shared" si="15"/>
        <v>0.25459745704139153</v>
      </c>
      <c r="AD89" s="2">
        <f t="shared" si="16"/>
        <v>20.502587831938897</v>
      </c>
      <c r="AE89" s="2">
        <f t="shared" si="17"/>
        <v>0.12662833854886865</v>
      </c>
      <c r="AF89" s="2">
        <f t="shared" si="18"/>
        <v>0.61711876089689033</v>
      </c>
      <c r="AG89" s="2">
        <f t="shared" si="19"/>
        <v>0.12899771648889052</v>
      </c>
    </row>
    <row r="90" spans="1:33" x14ac:dyDescent="0.3">
      <c r="A90" s="7" t="s">
        <v>440</v>
      </c>
      <c r="B90" t="s">
        <v>9</v>
      </c>
      <c r="C90" t="s">
        <v>35</v>
      </c>
      <c r="D90" t="s">
        <v>36</v>
      </c>
      <c r="E90" t="s">
        <v>37</v>
      </c>
      <c r="F90" t="s">
        <v>38</v>
      </c>
      <c r="G90" t="s">
        <v>39</v>
      </c>
      <c r="I90">
        <v>94.2</v>
      </c>
      <c r="J90">
        <v>3.11</v>
      </c>
      <c r="K90">
        <v>96.07</v>
      </c>
      <c r="L90">
        <v>5.38</v>
      </c>
      <c r="M90" s="5">
        <v>1.7281076929468799</v>
      </c>
      <c r="N90" s="2">
        <v>6.14</v>
      </c>
      <c r="O90" s="2">
        <v>2.34</v>
      </c>
      <c r="P90" s="2">
        <v>0.56999999999999995</v>
      </c>
      <c r="Q90" s="2">
        <v>0</v>
      </c>
      <c r="R90" s="2">
        <v>0.28000000000000003</v>
      </c>
      <c r="S90" s="2">
        <v>0.3</v>
      </c>
      <c r="T90" s="2">
        <v>58.27</v>
      </c>
      <c r="U90" s="2">
        <v>0</v>
      </c>
      <c r="V90" s="2">
        <v>0.3</v>
      </c>
      <c r="W90" s="2">
        <v>0.69</v>
      </c>
      <c r="X90" s="2">
        <f t="shared" si="10"/>
        <v>0.15266454328686263</v>
      </c>
      <c r="Y90" s="2">
        <f t="shared" si="11"/>
        <v>0.18893365522030153</v>
      </c>
      <c r="Z90" s="2">
        <f t="shared" si="12"/>
        <v>9.0213568753818394E-3</v>
      </c>
      <c r="AA90" s="2">
        <f t="shared" si="13"/>
        <v>0</v>
      </c>
      <c r="AB90" s="2">
        <f t="shared" si="14"/>
        <v>3.5123811435309467E-2</v>
      </c>
      <c r="AC90" s="2">
        <f t="shared" si="15"/>
        <v>7.5399049469316339E-3</v>
      </c>
      <c r="AD90" s="2">
        <f t="shared" si="16"/>
        <v>1.2362612591109821</v>
      </c>
      <c r="AE90" s="2">
        <f t="shared" si="17"/>
        <v>0</v>
      </c>
      <c r="AF90" s="2">
        <f t="shared" si="18"/>
        <v>1.2163970319912423E-2</v>
      </c>
      <c r="AG90" s="2">
        <f t="shared" si="19"/>
        <v>2.479343297418787E-2</v>
      </c>
    </row>
    <row r="91" spans="1:33" x14ac:dyDescent="0.3">
      <c r="A91" s="7" t="s">
        <v>540</v>
      </c>
      <c r="B91" t="s">
        <v>9</v>
      </c>
      <c r="C91" t="s">
        <v>35</v>
      </c>
      <c r="D91" t="s">
        <v>36</v>
      </c>
      <c r="E91" t="s">
        <v>37</v>
      </c>
      <c r="F91" t="s">
        <v>38</v>
      </c>
      <c r="I91">
        <v>94.19</v>
      </c>
      <c r="J91">
        <v>4.92</v>
      </c>
      <c r="K91">
        <v>96.23</v>
      </c>
      <c r="L91">
        <v>1.66</v>
      </c>
      <c r="M91" s="5">
        <v>1.4623269774065299</v>
      </c>
      <c r="N91" s="2">
        <v>1.0900000000000001</v>
      </c>
      <c r="O91" s="2">
        <v>0.15</v>
      </c>
      <c r="P91" s="2">
        <v>0</v>
      </c>
      <c r="Q91" s="2">
        <v>0</v>
      </c>
      <c r="R91" s="2">
        <v>0</v>
      </c>
      <c r="S91" s="2">
        <v>0.3</v>
      </c>
      <c r="T91" s="2">
        <v>16.984999999999999</v>
      </c>
      <c r="U91" s="2">
        <v>0</v>
      </c>
      <c r="V91" s="2">
        <v>0.65</v>
      </c>
      <c r="W91" s="2">
        <v>1.22</v>
      </c>
      <c r="X91" s="2">
        <f t="shared" si="10"/>
        <v>2.7101686023237835E-2</v>
      </c>
      <c r="Y91" s="2">
        <f t="shared" si="11"/>
        <v>1.2111131744891125E-2</v>
      </c>
      <c r="Z91" s="2">
        <f t="shared" si="12"/>
        <v>0</v>
      </c>
      <c r="AA91" s="2">
        <f t="shared" si="13"/>
        <v>0</v>
      </c>
      <c r="AB91" s="2">
        <f t="shared" si="14"/>
        <v>0</v>
      </c>
      <c r="AC91" s="2">
        <f t="shared" si="15"/>
        <v>7.5399049469316339E-3</v>
      </c>
      <c r="AD91" s="2">
        <f t="shared" si="16"/>
        <v>0.36035519969109364</v>
      </c>
      <c r="AE91" s="2">
        <f t="shared" si="17"/>
        <v>0</v>
      </c>
      <c r="AF91" s="2">
        <f t="shared" si="18"/>
        <v>2.6355269026476918E-2</v>
      </c>
      <c r="AG91" s="2">
        <f t="shared" si="19"/>
        <v>4.3837664099288701E-2</v>
      </c>
    </row>
    <row r="92" spans="1:33" x14ac:dyDescent="0.3">
      <c r="A92" s="7" t="s">
        <v>529</v>
      </c>
      <c r="B92" t="s">
        <v>9</v>
      </c>
      <c r="C92" t="s">
        <v>35</v>
      </c>
      <c r="D92" t="s">
        <v>36</v>
      </c>
      <c r="E92" t="s">
        <v>37</v>
      </c>
      <c r="F92" t="s">
        <v>47</v>
      </c>
      <c r="G92" t="s">
        <v>530</v>
      </c>
      <c r="I92">
        <v>94.11</v>
      </c>
      <c r="J92">
        <v>4.67</v>
      </c>
      <c r="K92">
        <v>97.43</v>
      </c>
      <c r="L92">
        <v>2.1</v>
      </c>
      <c r="M92" s="5">
        <v>1.4018479567673401</v>
      </c>
      <c r="N92" s="2">
        <v>1.095</v>
      </c>
      <c r="O92" s="2">
        <v>0.3</v>
      </c>
      <c r="P92" s="2">
        <v>0</v>
      </c>
      <c r="Q92" s="2">
        <v>0</v>
      </c>
      <c r="R92" s="2">
        <v>0</v>
      </c>
      <c r="S92" s="2">
        <v>0.3</v>
      </c>
      <c r="T92" s="2">
        <v>9.0399999999999991</v>
      </c>
      <c r="U92" s="2">
        <v>0</v>
      </c>
      <c r="V92" s="2">
        <v>0</v>
      </c>
      <c r="W92" s="2">
        <v>13.73</v>
      </c>
      <c r="X92" s="2">
        <f t="shared" si="10"/>
        <v>2.7226005683894883E-2</v>
      </c>
      <c r="Y92" s="2">
        <f t="shared" si="11"/>
        <v>2.422226348978225E-2</v>
      </c>
      <c r="Z92" s="2">
        <f t="shared" si="12"/>
        <v>0</v>
      </c>
      <c r="AA92" s="2">
        <f t="shared" si="13"/>
        <v>0</v>
      </c>
      <c r="AB92" s="2">
        <f t="shared" si="14"/>
        <v>0</v>
      </c>
      <c r="AC92" s="2">
        <f t="shared" si="15"/>
        <v>7.5399049469316339E-3</v>
      </c>
      <c r="AD92" s="2">
        <f t="shared" si="16"/>
        <v>0.19179340625301658</v>
      </c>
      <c r="AE92" s="2">
        <f t="shared" si="17"/>
        <v>0</v>
      </c>
      <c r="AF92" s="2">
        <f t="shared" si="18"/>
        <v>0</v>
      </c>
      <c r="AG92" s="2">
        <f t="shared" si="19"/>
        <v>0.49335338367478188</v>
      </c>
    </row>
    <row r="93" spans="1:33" x14ac:dyDescent="0.3">
      <c r="A93" s="7" t="s">
        <v>46</v>
      </c>
      <c r="B93" t="s">
        <v>9</v>
      </c>
      <c r="C93" t="s">
        <v>35</v>
      </c>
      <c r="D93" t="s">
        <v>36</v>
      </c>
      <c r="E93" t="s">
        <v>37</v>
      </c>
      <c r="F93" t="s">
        <v>47</v>
      </c>
      <c r="G93" t="s">
        <v>48</v>
      </c>
      <c r="I93">
        <v>95.73</v>
      </c>
      <c r="J93">
        <v>3.66</v>
      </c>
      <c r="K93">
        <v>100</v>
      </c>
      <c r="L93">
        <v>3.48</v>
      </c>
      <c r="M93" s="5">
        <v>3.08095638259404</v>
      </c>
      <c r="N93" s="2">
        <v>10.72</v>
      </c>
      <c r="O93" s="2">
        <v>3.165</v>
      </c>
      <c r="P93" s="2">
        <v>0.3</v>
      </c>
      <c r="Q93" s="2">
        <v>0</v>
      </c>
      <c r="R93" s="2">
        <v>0</v>
      </c>
      <c r="S93" s="2">
        <v>1.41</v>
      </c>
      <c r="T93" s="2">
        <v>3.145</v>
      </c>
      <c r="U93" s="2">
        <v>0</v>
      </c>
      <c r="V93" s="2">
        <v>0.42</v>
      </c>
      <c r="W93" s="2">
        <v>0.45</v>
      </c>
      <c r="X93" s="2">
        <f t="shared" si="10"/>
        <v>0.26654135244872434</v>
      </c>
      <c r="Y93" s="2">
        <f t="shared" si="11"/>
        <v>0.25554487981720275</v>
      </c>
      <c r="Z93" s="2">
        <f t="shared" si="12"/>
        <v>4.7480825659904418E-3</v>
      </c>
      <c r="AA93" s="2">
        <f t="shared" si="13"/>
        <v>0</v>
      </c>
      <c r="AB93" s="2">
        <f t="shared" si="14"/>
        <v>0</v>
      </c>
      <c r="AC93" s="2">
        <f t="shared" si="15"/>
        <v>3.5437553250578679E-2</v>
      </c>
      <c r="AD93" s="2">
        <f t="shared" si="16"/>
        <v>6.6724586578068276E-2</v>
      </c>
      <c r="AE93" s="2">
        <f t="shared" si="17"/>
        <v>0</v>
      </c>
      <c r="AF93" s="2">
        <f t="shared" si="18"/>
        <v>1.7029558447877392E-2</v>
      </c>
      <c r="AG93" s="2">
        <f t="shared" si="19"/>
        <v>1.6169630200557311E-2</v>
      </c>
    </row>
    <row r="94" spans="1:33" x14ac:dyDescent="0.3">
      <c r="A94" s="7" t="s">
        <v>350</v>
      </c>
      <c r="B94" t="s">
        <v>9</v>
      </c>
      <c r="C94" t="s">
        <v>35</v>
      </c>
      <c r="D94" t="s">
        <v>36</v>
      </c>
      <c r="E94" t="s">
        <v>37</v>
      </c>
      <c r="F94" t="s">
        <v>47</v>
      </c>
      <c r="G94" t="s">
        <v>48</v>
      </c>
      <c r="I94">
        <v>89.43</v>
      </c>
      <c r="J94">
        <v>0.41</v>
      </c>
      <c r="K94">
        <v>83.36</v>
      </c>
      <c r="L94">
        <v>1.17</v>
      </c>
      <c r="M94" s="5">
        <v>1.56411497514203</v>
      </c>
      <c r="N94" s="2">
        <v>12.82</v>
      </c>
      <c r="O94" s="2">
        <v>4.12</v>
      </c>
      <c r="P94" s="2">
        <v>0.3</v>
      </c>
      <c r="Q94" s="2">
        <v>0</v>
      </c>
      <c r="R94" s="2">
        <v>0</v>
      </c>
      <c r="S94" s="2">
        <v>0.47</v>
      </c>
      <c r="T94" s="2">
        <v>7.04</v>
      </c>
      <c r="U94" s="2">
        <v>0</v>
      </c>
      <c r="V94" s="2">
        <v>0.3</v>
      </c>
      <c r="W94" s="2">
        <v>0.3</v>
      </c>
      <c r="X94" s="2">
        <f t="shared" si="10"/>
        <v>0.31875560992468716</v>
      </c>
      <c r="Y94" s="2">
        <f t="shared" si="11"/>
        <v>0.33265241859300959</v>
      </c>
      <c r="Z94" s="2">
        <f t="shared" si="12"/>
        <v>4.7480825659904418E-3</v>
      </c>
      <c r="AA94" s="2">
        <f t="shared" si="13"/>
        <v>0</v>
      </c>
      <c r="AB94" s="2">
        <f t="shared" si="14"/>
        <v>0</v>
      </c>
      <c r="AC94" s="2">
        <f t="shared" si="15"/>
        <v>1.1812517750192892E-2</v>
      </c>
      <c r="AD94" s="2">
        <f t="shared" si="16"/>
        <v>0.14936123672801294</v>
      </c>
      <c r="AE94" s="2">
        <f t="shared" si="17"/>
        <v>0</v>
      </c>
      <c r="AF94" s="2">
        <f t="shared" si="18"/>
        <v>1.2163970319912423E-2</v>
      </c>
      <c r="AG94" s="2">
        <f t="shared" si="19"/>
        <v>1.0779753467038205E-2</v>
      </c>
    </row>
    <row r="95" spans="1:33" x14ac:dyDescent="0.3">
      <c r="A95" s="7" t="s">
        <v>511</v>
      </c>
      <c r="B95" t="s">
        <v>9</v>
      </c>
      <c r="C95" t="s">
        <v>35</v>
      </c>
      <c r="D95" t="s">
        <v>36</v>
      </c>
      <c r="E95" t="s">
        <v>37</v>
      </c>
      <c r="F95" t="s">
        <v>47</v>
      </c>
      <c r="G95" t="s">
        <v>48</v>
      </c>
      <c r="I95">
        <v>97.41</v>
      </c>
      <c r="J95">
        <v>3.05</v>
      </c>
      <c r="K95">
        <v>99.97</v>
      </c>
      <c r="L95">
        <v>3.12</v>
      </c>
      <c r="M95" s="5">
        <v>2.0941600650252998</v>
      </c>
      <c r="N95" s="2">
        <v>40.465000000000003</v>
      </c>
      <c r="O95" s="2">
        <v>11.324999999999999</v>
      </c>
      <c r="P95" s="2">
        <v>0.95</v>
      </c>
      <c r="Q95" s="2">
        <v>0.01</v>
      </c>
      <c r="R95" s="2">
        <v>0.5</v>
      </c>
      <c r="S95" s="2">
        <v>5.45</v>
      </c>
      <c r="T95" s="2">
        <v>7.87</v>
      </c>
      <c r="U95" s="2">
        <v>0</v>
      </c>
      <c r="V95" s="2">
        <v>0.6</v>
      </c>
      <c r="W95" s="2">
        <v>19.03</v>
      </c>
      <c r="X95" s="2">
        <f t="shared" si="10"/>
        <v>1.0061190136975402</v>
      </c>
      <c r="Y95" s="2">
        <f t="shared" si="11"/>
        <v>0.91439044673927994</v>
      </c>
      <c r="Z95" s="2">
        <f t="shared" si="12"/>
        <v>1.5035594792303066E-2</v>
      </c>
      <c r="AA95" s="2">
        <f t="shared" si="13"/>
        <v>8.6586833606081914E-4</v>
      </c>
      <c r="AB95" s="2">
        <f t="shared" si="14"/>
        <v>6.2721091848766897E-2</v>
      </c>
      <c r="AC95" s="2">
        <f t="shared" si="15"/>
        <v>0.13697493986925802</v>
      </c>
      <c r="AD95" s="2">
        <f t="shared" si="16"/>
        <v>0.16697058708088944</v>
      </c>
      <c r="AE95" s="2">
        <f t="shared" si="17"/>
        <v>0</v>
      </c>
      <c r="AF95" s="2">
        <f t="shared" si="18"/>
        <v>2.4327940639824845E-2</v>
      </c>
      <c r="AG95" s="2">
        <f t="shared" si="19"/>
        <v>0.68379569492579029</v>
      </c>
    </row>
    <row r="96" spans="1:33" x14ac:dyDescent="0.3">
      <c r="A96" s="7" t="s">
        <v>273</v>
      </c>
      <c r="B96" t="s">
        <v>9</v>
      </c>
      <c r="C96" t="s">
        <v>35</v>
      </c>
      <c r="D96" t="s">
        <v>36</v>
      </c>
      <c r="E96" t="s">
        <v>37</v>
      </c>
      <c r="F96" t="s">
        <v>47</v>
      </c>
      <c r="G96" t="s">
        <v>274</v>
      </c>
      <c r="I96">
        <v>88.31</v>
      </c>
      <c r="J96">
        <v>0.82</v>
      </c>
      <c r="K96">
        <v>83.98</v>
      </c>
      <c r="L96">
        <v>2.86</v>
      </c>
      <c r="M96" s="5">
        <v>1.4588019931045499</v>
      </c>
      <c r="N96" s="2">
        <v>5.07</v>
      </c>
      <c r="O96" s="2">
        <v>2.34</v>
      </c>
      <c r="P96" s="2">
        <v>0.08</v>
      </c>
      <c r="Q96" s="2">
        <v>0</v>
      </c>
      <c r="R96" s="2">
        <v>0</v>
      </c>
      <c r="S96" s="2">
        <v>0.75</v>
      </c>
      <c r="T96" s="2">
        <v>10.51</v>
      </c>
      <c r="U96" s="2">
        <v>0</v>
      </c>
      <c r="V96" s="2">
        <v>0.18</v>
      </c>
      <c r="W96" s="2">
        <v>55.53</v>
      </c>
      <c r="X96" s="2">
        <f t="shared" si="10"/>
        <v>0.12606013590625303</v>
      </c>
      <c r="Y96" s="2">
        <f t="shared" si="11"/>
        <v>0.18893365522030153</v>
      </c>
      <c r="Z96" s="2">
        <f t="shared" si="12"/>
        <v>1.2661553509307848E-3</v>
      </c>
      <c r="AA96" s="2">
        <f t="shared" si="13"/>
        <v>0</v>
      </c>
      <c r="AB96" s="2">
        <f t="shared" si="14"/>
        <v>0</v>
      </c>
      <c r="AC96" s="2">
        <f t="shared" si="15"/>
        <v>1.8849762367329086E-2</v>
      </c>
      <c r="AD96" s="2">
        <f t="shared" si="16"/>
        <v>0.22298105085389427</v>
      </c>
      <c r="AE96" s="2">
        <f t="shared" si="17"/>
        <v>0</v>
      </c>
      <c r="AF96" s="2">
        <f t="shared" si="18"/>
        <v>7.2983821919474544E-3</v>
      </c>
      <c r="AG96" s="2">
        <f t="shared" si="19"/>
        <v>1.9953323667487719</v>
      </c>
    </row>
    <row r="97" spans="1:33" x14ac:dyDescent="0.3">
      <c r="A97" s="7" t="s">
        <v>317</v>
      </c>
      <c r="B97" t="s">
        <v>9</v>
      </c>
      <c r="C97" t="s">
        <v>35</v>
      </c>
      <c r="D97" t="s">
        <v>36</v>
      </c>
      <c r="E97" t="s">
        <v>37</v>
      </c>
      <c r="F97" t="s">
        <v>47</v>
      </c>
      <c r="G97" t="s">
        <v>274</v>
      </c>
      <c r="I97">
        <v>99.18</v>
      </c>
      <c r="J97">
        <v>0.82</v>
      </c>
      <c r="K97">
        <v>99.82</v>
      </c>
      <c r="L97">
        <v>0.09</v>
      </c>
      <c r="M97" s="5">
        <v>1.78145198431951</v>
      </c>
      <c r="N97" s="2">
        <v>27.16</v>
      </c>
      <c r="O97" s="2">
        <v>12.93</v>
      </c>
      <c r="P97" s="2">
        <v>5241.1749999999902</v>
      </c>
      <c r="Q97" s="2">
        <v>777</v>
      </c>
      <c r="R97" s="2">
        <v>172.55</v>
      </c>
      <c r="S97" s="2">
        <v>251.55</v>
      </c>
      <c r="T97" s="2">
        <v>163.92</v>
      </c>
      <c r="U97" s="2">
        <v>550.349999999999</v>
      </c>
      <c r="V97" s="2">
        <v>4.1500000000000004</v>
      </c>
      <c r="W97" s="2">
        <v>67.864999999999995</v>
      </c>
      <c r="X97" s="2">
        <f t="shared" si="10"/>
        <v>0.67530439668911879</v>
      </c>
      <c r="Y97" s="2">
        <f t="shared" si="11"/>
        <v>1.043979556409615</v>
      </c>
      <c r="Z97" s="2">
        <f t="shared" si="12"/>
        <v>82.951772142683041</v>
      </c>
      <c r="AA97" s="2">
        <f t="shared" si="13"/>
        <v>67.27796971192565</v>
      </c>
      <c r="AB97" s="2">
        <f t="shared" si="14"/>
        <v>21.645048797009458</v>
      </c>
      <c r="AC97" s="2">
        <f t="shared" si="15"/>
        <v>6.3222102980021759</v>
      </c>
      <c r="AD97" s="2">
        <f t="shared" si="16"/>
        <v>3.4777406142693006</v>
      </c>
      <c r="AE97" s="2">
        <f t="shared" si="17"/>
        <v>80.103340368241078</v>
      </c>
      <c r="AF97" s="2">
        <f t="shared" si="18"/>
        <v>0.16826825609212184</v>
      </c>
      <c r="AG97" s="2">
        <f t="shared" si="19"/>
        <v>2.4385598968018263</v>
      </c>
    </row>
    <row r="98" spans="1:33" x14ac:dyDescent="0.3">
      <c r="A98" s="7" t="s">
        <v>359</v>
      </c>
      <c r="B98" t="s">
        <v>9</v>
      </c>
      <c r="C98" t="s">
        <v>35</v>
      </c>
      <c r="D98" t="s">
        <v>36</v>
      </c>
      <c r="E98" t="s">
        <v>37</v>
      </c>
      <c r="F98" t="s">
        <v>47</v>
      </c>
      <c r="G98" t="s">
        <v>274</v>
      </c>
      <c r="I98">
        <v>96.73</v>
      </c>
      <c r="J98">
        <v>1.5</v>
      </c>
      <c r="K98">
        <v>100</v>
      </c>
      <c r="L98">
        <v>0.43</v>
      </c>
      <c r="M98" s="5">
        <v>1.37549627274747</v>
      </c>
      <c r="N98" s="2">
        <v>42.17</v>
      </c>
      <c r="O98" s="2">
        <v>13.425000000000001</v>
      </c>
      <c r="P98" s="2">
        <v>1.2</v>
      </c>
      <c r="Q98" s="2">
        <v>0</v>
      </c>
      <c r="R98" s="2">
        <v>0.56999999999999995</v>
      </c>
      <c r="S98" s="2">
        <v>0.65</v>
      </c>
      <c r="T98" s="2">
        <v>81.164999999999907</v>
      </c>
      <c r="U98" s="2">
        <v>0</v>
      </c>
      <c r="V98" s="2">
        <v>5.08</v>
      </c>
      <c r="W98" s="2">
        <v>0.38</v>
      </c>
      <c r="X98" s="2">
        <f t="shared" si="10"/>
        <v>1.0485120179815959</v>
      </c>
      <c r="Y98" s="2">
        <f t="shared" si="11"/>
        <v>1.0839462911677558</v>
      </c>
      <c r="Z98" s="2">
        <f t="shared" si="12"/>
        <v>1.8992330263961767E-2</v>
      </c>
      <c r="AA98" s="2">
        <f t="shared" si="13"/>
        <v>0</v>
      </c>
      <c r="AB98" s="2">
        <f t="shared" si="14"/>
        <v>7.1502044707594262E-2</v>
      </c>
      <c r="AC98" s="2">
        <f t="shared" si="15"/>
        <v>1.6336460718351872E-2</v>
      </c>
      <c r="AD98" s="2">
        <f t="shared" si="16"/>
        <v>1.7220035197484596</v>
      </c>
      <c r="AE98" s="2">
        <f t="shared" si="17"/>
        <v>0</v>
      </c>
      <c r="AF98" s="2">
        <f t="shared" si="18"/>
        <v>0.20597656408385037</v>
      </c>
      <c r="AG98" s="2">
        <f t="shared" si="19"/>
        <v>1.3654354391581726E-2</v>
      </c>
    </row>
    <row r="99" spans="1:33" x14ac:dyDescent="0.3">
      <c r="A99" s="7" t="s">
        <v>370</v>
      </c>
      <c r="B99" t="s">
        <v>9</v>
      </c>
      <c r="C99" t="s">
        <v>35</v>
      </c>
      <c r="D99" t="s">
        <v>36</v>
      </c>
      <c r="E99" t="s">
        <v>37</v>
      </c>
      <c r="F99" t="s">
        <v>47</v>
      </c>
      <c r="G99" t="s">
        <v>274</v>
      </c>
      <c r="I99">
        <v>62.05</v>
      </c>
      <c r="J99">
        <v>0.82</v>
      </c>
      <c r="K99">
        <v>56.9</v>
      </c>
      <c r="L99">
        <v>0.84</v>
      </c>
      <c r="M99" s="5">
        <v>0.81778220752955999</v>
      </c>
      <c r="N99" s="2">
        <v>6.46</v>
      </c>
      <c r="O99" s="2">
        <v>2.12</v>
      </c>
      <c r="P99" s="2">
        <v>0.3</v>
      </c>
      <c r="Q99" s="2">
        <v>0</v>
      </c>
      <c r="R99" s="2">
        <v>0</v>
      </c>
      <c r="S99" s="2">
        <v>1.05</v>
      </c>
      <c r="T99" s="2">
        <v>1.0900000000000001</v>
      </c>
      <c r="U99" s="2">
        <v>0</v>
      </c>
      <c r="V99" s="2">
        <v>0.15</v>
      </c>
      <c r="W99" s="2">
        <v>0.92500000000000004</v>
      </c>
      <c r="X99" s="2">
        <f t="shared" si="10"/>
        <v>0.16062100156891412</v>
      </c>
      <c r="Y99" s="2">
        <f t="shared" si="11"/>
        <v>0.17117066199446124</v>
      </c>
      <c r="Z99" s="2">
        <f t="shared" si="12"/>
        <v>4.7480825659904418E-3</v>
      </c>
      <c r="AA99" s="2">
        <f t="shared" si="13"/>
        <v>0</v>
      </c>
      <c r="AB99" s="2">
        <f t="shared" si="14"/>
        <v>0</v>
      </c>
      <c r="AC99" s="2">
        <f t="shared" si="15"/>
        <v>2.638966731426072E-2</v>
      </c>
      <c r="AD99" s="2">
        <f t="shared" si="16"/>
        <v>2.3125532391127003E-2</v>
      </c>
      <c r="AE99" s="2">
        <f t="shared" si="17"/>
        <v>0</v>
      </c>
      <c r="AF99" s="2">
        <f t="shared" si="18"/>
        <v>6.0819851599562113E-3</v>
      </c>
      <c r="AG99" s="2">
        <f t="shared" si="19"/>
        <v>3.3237573190034467E-2</v>
      </c>
    </row>
    <row r="100" spans="1:33" x14ac:dyDescent="0.3">
      <c r="A100" s="7" t="s">
        <v>399</v>
      </c>
      <c r="B100" t="s">
        <v>9</v>
      </c>
      <c r="C100" t="s">
        <v>35</v>
      </c>
      <c r="D100" t="s">
        <v>36</v>
      </c>
      <c r="E100" t="s">
        <v>37</v>
      </c>
      <c r="F100" t="s">
        <v>47</v>
      </c>
      <c r="G100" t="s">
        <v>274</v>
      </c>
      <c r="I100">
        <v>81.8</v>
      </c>
      <c r="J100">
        <v>1.04</v>
      </c>
      <c r="K100">
        <v>81.84</v>
      </c>
      <c r="L100">
        <v>3.12</v>
      </c>
      <c r="M100" s="5">
        <v>1.24628813204176</v>
      </c>
      <c r="N100" s="2">
        <v>18.25</v>
      </c>
      <c r="O100" s="2">
        <v>8.52</v>
      </c>
      <c r="P100" s="2">
        <v>0.79</v>
      </c>
      <c r="Q100" s="2">
        <v>0</v>
      </c>
      <c r="R100" s="2">
        <v>0.3</v>
      </c>
      <c r="S100" s="2">
        <v>0.96</v>
      </c>
      <c r="T100" s="2">
        <v>93.64</v>
      </c>
      <c r="U100" s="2">
        <v>0</v>
      </c>
      <c r="V100" s="2">
        <v>0.3</v>
      </c>
      <c r="W100" s="2">
        <v>0.64</v>
      </c>
      <c r="X100" s="2">
        <f t="shared" si="10"/>
        <v>0.45376676139824806</v>
      </c>
      <c r="Y100" s="2">
        <f t="shared" si="11"/>
        <v>0.68791228310981589</v>
      </c>
      <c r="Z100" s="2">
        <f t="shared" si="12"/>
        <v>1.25032840904415E-2</v>
      </c>
      <c r="AA100" s="2">
        <f t="shared" si="13"/>
        <v>0</v>
      </c>
      <c r="AB100" s="2">
        <f t="shared" si="14"/>
        <v>3.7632655109260137E-2</v>
      </c>
      <c r="AC100" s="2">
        <f t="shared" si="15"/>
        <v>2.412769583018123E-2</v>
      </c>
      <c r="AD100" s="2">
        <f t="shared" si="16"/>
        <v>1.986674177160672</v>
      </c>
      <c r="AE100" s="2">
        <f t="shared" si="17"/>
        <v>0</v>
      </c>
      <c r="AF100" s="2">
        <f t="shared" si="18"/>
        <v>1.2163970319912423E-2</v>
      </c>
      <c r="AG100" s="2">
        <f t="shared" si="19"/>
        <v>2.2996807396348174E-2</v>
      </c>
    </row>
    <row r="101" spans="1:33" x14ac:dyDescent="0.3">
      <c r="A101" s="7" t="s">
        <v>466</v>
      </c>
      <c r="B101" t="s">
        <v>9</v>
      </c>
      <c r="C101" t="s">
        <v>35</v>
      </c>
      <c r="D101" t="s">
        <v>36</v>
      </c>
      <c r="E101" t="s">
        <v>37</v>
      </c>
      <c r="F101" t="s">
        <v>47</v>
      </c>
      <c r="G101" t="s">
        <v>274</v>
      </c>
      <c r="I101">
        <v>91.02</v>
      </c>
      <c r="J101">
        <v>0.82</v>
      </c>
      <c r="K101">
        <v>85.21</v>
      </c>
      <c r="L101">
        <v>0.02</v>
      </c>
      <c r="M101" s="5">
        <v>1.33827400179211</v>
      </c>
      <c r="N101" s="2">
        <v>128.68</v>
      </c>
      <c r="O101" s="2">
        <v>28.59</v>
      </c>
      <c r="P101" s="2">
        <v>2</v>
      </c>
      <c r="Q101" s="2">
        <v>0</v>
      </c>
      <c r="R101" s="2">
        <v>0.77</v>
      </c>
      <c r="S101" s="2">
        <v>3.06</v>
      </c>
      <c r="T101" s="2">
        <v>305.93</v>
      </c>
      <c r="U101" s="2">
        <v>0.86</v>
      </c>
      <c r="V101" s="2">
        <v>13.86</v>
      </c>
      <c r="W101" s="2">
        <v>1.67</v>
      </c>
      <c r="X101" s="2">
        <f t="shared" si="10"/>
        <v>3.1994907866699491</v>
      </c>
      <c r="Y101" s="2">
        <f t="shared" si="11"/>
        <v>2.3083817105762483</v>
      </c>
      <c r="Z101" s="2">
        <f t="shared" si="12"/>
        <v>3.1653883773269616E-2</v>
      </c>
      <c r="AA101" s="2">
        <f t="shared" si="13"/>
        <v>0</v>
      </c>
      <c r="AB101" s="2">
        <f t="shared" si="14"/>
        <v>9.6590481447101029E-2</v>
      </c>
      <c r="AC101" s="2">
        <f t="shared" si="15"/>
        <v>7.690703045870266E-2</v>
      </c>
      <c r="AD101" s="2">
        <f t="shared" si="16"/>
        <v>6.4906368113921866</v>
      </c>
      <c r="AE101" s="2">
        <f t="shared" si="17"/>
        <v>0.12517284040462878</v>
      </c>
      <c r="AF101" s="2">
        <f t="shared" si="18"/>
        <v>0.56197542877995388</v>
      </c>
      <c r="AG101" s="2">
        <f t="shared" si="19"/>
        <v>6.0007294299846012E-2</v>
      </c>
    </row>
    <row r="102" spans="1:33" x14ac:dyDescent="0.3">
      <c r="A102" s="7" t="s">
        <v>481</v>
      </c>
      <c r="B102" t="s">
        <v>9</v>
      </c>
      <c r="C102" t="s">
        <v>35</v>
      </c>
      <c r="D102" t="s">
        <v>36</v>
      </c>
      <c r="E102" t="s">
        <v>37</v>
      </c>
      <c r="F102" t="s">
        <v>47</v>
      </c>
      <c r="G102" t="s">
        <v>274</v>
      </c>
      <c r="I102">
        <v>85.34</v>
      </c>
      <c r="J102">
        <v>5.26</v>
      </c>
      <c r="K102">
        <v>76.13</v>
      </c>
      <c r="L102">
        <v>5.74</v>
      </c>
      <c r="M102" s="5">
        <v>1.1546752005390399</v>
      </c>
      <c r="N102" s="2">
        <v>60.994999999999997</v>
      </c>
      <c r="O102" s="2">
        <v>31.035</v>
      </c>
      <c r="P102" s="2">
        <v>2.65</v>
      </c>
      <c r="Q102" s="2">
        <v>0.3</v>
      </c>
      <c r="R102" s="2">
        <v>0.62</v>
      </c>
      <c r="S102" s="2">
        <v>2.66</v>
      </c>
      <c r="T102" s="2">
        <v>786.29499999999996</v>
      </c>
      <c r="U102" s="2">
        <v>0.31</v>
      </c>
      <c r="V102" s="2">
        <v>0.63</v>
      </c>
      <c r="W102" s="2">
        <v>7.34</v>
      </c>
      <c r="X102" s="2">
        <f t="shared" si="10"/>
        <v>1.5165755403554051</v>
      </c>
      <c r="Y102" s="2">
        <f t="shared" si="11"/>
        <v>2.505793158017974</v>
      </c>
      <c r="Z102" s="2">
        <f t="shared" si="12"/>
        <v>4.1941395999582243E-2</v>
      </c>
      <c r="AA102" s="2">
        <f t="shared" si="13"/>
        <v>2.5976050081824568E-2</v>
      </c>
      <c r="AB102" s="2">
        <f t="shared" si="14"/>
        <v>7.7774153892470957E-2</v>
      </c>
      <c r="AC102" s="2">
        <f t="shared" si="15"/>
        <v>6.6853823862793829E-2</v>
      </c>
      <c r="AD102" s="2">
        <f t="shared" si="16"/>
        <v>16.682101368331381</v>
      </c>
      <c r="AE102" s="2">
        <f t="shared" si="17"/>
        <v>4.5120442471435956E-2</v>
      </c>
      <c r="AF102" s="2">
        <f t="shared" si="18"/>
        <v>2.5544337671816089E-2</v>
      </c>
      <c r="AG102" s="2">
        <f t="shared" si="19"/>
        <v>0.26374463482686811</v>
      </c>
    </row>
    <row r="103" spans="1:33" x14ac:dyDescent="0.3">
      <c r="A103" s="7" t="s">
        <v>513</v>
      </c>
      <c r="B103" t="s">
        <v>9</v>
      </c>
      <c r="C103" t="s">
        <v>35</v>
      </c>
      <c r="D103" t="s">
        <v>36</v>
      </c>
      <c r="E103" t="s">
        <v>37</v>
      </c>
      <c r="F103" t="s">
        <v>47</v>
      </c>
      <c r="G103" t="s">
        <v>274</v>
      </c>
      <c r="I103">
        <v>98.98</v>
      </c>
      <c r="J103">
        <v>2.04</v>
      </c>
      <c r="K103">
        <v>99.98</v>
      </c>
      <c r="L103">
        <v>0.52</v>
      </c>
      <c r="M103" s="5">
        <v>2.04680405870727</v>
      </c>
      <c r="N103" s="2">
        <v>33.82</v>
      </c>
      <c r="O103" s="2">
        <v>12.38</v>
      </c>
      <c r="P103" s="2">
        <v>0.79</v>
      </c>
      <c r="Q103" s="2">
        <v>0</v>
      </c>
      <c r="R103" s="2">
        <v>0.46</v>
      </c>
      <c r="S103" s="2">
        <v>2.16</v>
      </c>
      <c r="T103" s="2">
        <v>24.81</v>
      </c>
      <c r="U103" s="2">
        <v>0</v>
      </c>
      <c r="V103" s="2">
        <v>2.0099999999999998</v>
      </c>
      <c r="W103" s="2">
        <v>1.79</v>
      </c>
      <c r="X103" s="2">
        <f t="shared" si="10"/>
        <v>0.8408981846843151</v>
      </c>
      <c r="Y103" s="2">
        <f t="shared" si="11"/>
        <v>0.99957207334501419</v>
      </c>
      <c r="Z103" s="2">
        <f t="shared" si="12"/>
        <v>1.25032840904415E-2</v>
      </c>
      <c r="AA103" s="2">
        <f t="shared" si="13"/>
        <v>0</v>
      </c>
      <c r="AB103" s="2">
        <f t="shared" si="14"/>
        <v>5.770340450086555E-2</v>
      </c>
      <c r="AC103" s="2">
        <f t="shared" si="15"/>
        <v>5.4287315617907776E-2</v>
      </c>
      <c r="AD103" s="2">
        <f t="shared" si="16"/>
        <v>0.52637106295767055</v>
      </c>
      <c r="AE103" s="2">
        <f t="shared" si="17"/>
        <v>0</v>
      </c>
      <c r="AF103" s="2">
        <f t="shared" si="18"/>
        <v>8.149860114341323E-2</v>
      </c>
      <c r="AG103" s="2">
        <f t="shared" si="19"/>
        <v>6.4319195686661293E-2</v>
      </c>
    </row>
    <row r="104" spans="1:33" x14ac:dyDescent="0.3">
      <c r="A104" s="7" t="s">
        <v>519</v>
      </c>
      <c r="B104" t="s">
        <v>9</v>
      </c>
      <c r="C104" t="s">
        <v>35</v>
      </c>
      <c r="D104" t="s">
        <v>36</v>
      </c>
      <c r="E104" t="s">
        <v>37</v>
      </c>
      <c r="F104" t="s">
        <v>47</v>
      </c>
      <c r="G104" t="s">
        <v>274</v>
      </c>
      <c r="I104">
        <v>87.09</v>
      </c>
      <c r="J104">
        <v>0.82</v>
      </c>
      <c r="K104">
        <v>88.93</v>
      </c>
      <c r="L104">
        <v>0.11</v>
      </c>
      <c r="M104" s="5">
        <v>0.70057921657694999</v>
      </c>
      <c r="N104" s="2">
        <v>9.07</v>
      </c>
      <c r="O104" s="2">
        <v>2.98</v>
      </c>
      <c r="P104" s="2">
        <v>0.3</v>
      </c>
      <c r="Q104" s="2">
        <v>0</v>
      </c>
      <c r="R104" s="2">
        <v>0.26</v>
      </c>
      <c r="S104" s="2">
        <v>0.32</v>
      </c>
      <c r="T104" s="2">
        <v>8.6050000000000004</v>
      </c>
      <c r="U104" s="2">
        <v>0</v>
      </c>
      <c r="V104" s="2">
        <v>1.95</v>
      </c>
      <c r="W104" s="2">
        <v>3.44</v>
      </c>
      <c r="X104" s="2">
        <f t="shared" si="10"/>
        <v>0.22551586443189647</v>
      </c>
      <c r="Y104" s="2">
        <f t="shared" si="11"/>
        <v>0.24060781733183703</v>
      </c>
      <c r="Z104" s="2">
        <f t="shared" si="12"/>
        <v>4.7480825659904418E-3</v>
      </c>
      <c r="AA104" s="2">
        <f t="shared" si="13"/>
        <v>0</v>
      </c>
      <c r="AB104" s="2">
        <f t="shared" si="14"/>
        <v>3.261496776135879E-2</v>
      </c>
      <c r="AC104" s="2">
        <f t="shared" si="15"/>
        <v>8.0425652767270768E-3</v>
      </c>
      <c r="AD104" s="2">
        <f t="shared" si="16"/>
        <v>0.18256440938132831</v>
      </c>
      <c r="AE104" s="2">
        <f t="shared" si="17"/>
        <v>0</v>
      </c>
      <c r="AF104" s="2">
        <f t="shared" si="18"/>
        <v>7.9065807079430742E-2</v>
      </c>
      <c r="AG104" s="2">
        <f t="shared" si="19"/>
        <v>0.12360783975537142</v>
      </c>
    </row>
    <row r="105" spans="1:33" x14ac:dyDescent="0.3">
      <c r="A105" s="7" t="s">
        <v>268</v>
      </c>
      <c r="B105" t="s">
        <v>9</v>
      </c>
      <c r="C105" t="s">
        <v>35</v>
      </c>
      <c r="D105" t="s">
        <v>36</v>
      </c>
      <c r="E105" t="s">
        <v>37</v>
      </c>
      <c r="F105" t="s">
        <v>47</v>
      </c>
      <c r="G105" t="s">
        <v>269</v>
      </c>
      <c r="I105">
        <v>98.31</v>
      </c>
      <c r="J105">
        <v>2.95</v>
      </c>
      <c r="K105">
        <v>99.9</v>
      </c>
      <c r="L105">
        <v>0.47</v>
      </c>
      <c r="M105" s="5">
        <v>1.04866782594472</v>
      </c>
      <c r="N105" s="2">
        <v>36.1</v>
      </c>
      <c r="O105" s="2">
        <v>17.77</v>
      </c>
      <c r="P105" s="2">
        <v>3.15</v>
      </c>
      <c r="Q105" s="2">
        <v>0.3</v>
      </c>
      <c r="R105" s="2">
        <v>0.56999999999999995</v>
      </c>
      <c r="S105" s="2">
        <v>7.14</v>
      </c>
      <c r="T105" s="2">
        <v>5.62</v>
      </c>
      <c r="U105" s="2">
        <v>0.3</v>
      </c>
      <c r="V105" s="2">
        <v>0.31</v>
      </c>
      <c r="W105" s="2">
        <v>5.27</v>
      </c>
      <c r="X105" s="2">
        <f t="shared" si="10"/>
        <v>0.89758794994393187</v>
      </c>
      <c r="Y105" s="2">
        <f t="shared" si="11"/>
        <v>1.434765407378102</v>
      </c>
      <c r="Z105" s="2">
        <f t="shared" si="12"/>
        <v>4.9854866942899645E-2</v>
      </c>
      <c r="AA105" s="2">
        <f t="shared" si="13"/>
        <v>2.5976050081824568E-2</v>
      </c>
      <c r="AB105" s="2">
        <f t="shared" si="14"/>
        <v>7.1502044707594262E-2</v>
      </c>
      <c r="AC105" s="2">
        <f t="shared" si="15"/>
        <v>0.1794497377369729</v>
      </c>
      <c r="AD105" s="2">
        <f t="shared" si="16"/>
        <v>0.11923439636526033</v>
      </c>
      <c r="AE105" s="2">
        <f t="shared" si="17"/>
        <v>4.3664944327196087E-2</v>
      </c>
      <c r="AF105" s="2">
        <f t="shared" si="18"/>
        <v>1.2569435997242837E-2</v>
      </c>
      <c r="AG105" s="2">
        <f t="shared" si="19"/>
        <v>0.18936433590430446</v>
      </c>
    </row>
    <row r="106" spans="1:33" x14ac:dyDescent="0.3">
      <c r="A106" s="7" t="s">
        <v>450</v>
      </c>
      <c r="B106" t="s">
        <v>9</v>
      </c>
      <c r="C106" t="s">
        <v>35</v>
      </c>
      <c r="D106" t="s">
        <v>36</v>
      </c>
      <c r="E106" t="s">
        <v>37</v>
      </c>
      <c r="F106" t="s">
        <v>106</v>
      </c>
      <c r="G106" t="s">
        <v>451</v>
      </c>
      <c r="I106">
        <v>74.05</v>
      </c>
      <c r="J106">
        <v>1.37</v>
      </c>
      <c r="K106">
        <v>74.5</v>
      </c>
      <c r="L106">
        <v>2.1</v>
      </c>
      <c r="M106" s="5">
        <v>1.42149277435184</v>
      </c>
      <c r="N106" s="2">
        <v>0.73</v>
      </c>
      <c r="O106" s="2">
        <v>7.0000000000000007E-2</v>
      </c>
      <c r="P106" s="2">
        <v>0</v>
      </c>
      <c r="Q106" s="2">
        <v>0</v>
      </c>
      <c r="R106" s="2">
        <v>0</v>
      </c>
      <c r="S106" s="2">
        <v>0.15</v>
      </c>
      <c r="T106" s="2">
        <v>9.3000000000000007</v>
      </c>
      <c r="U106" s="2">
        <v>0.17</v>
      </c>
      <c r="V106" s="2">
        <v>0</v>
      </c>
      <c r="W106" s="2">
        <v>4.96</v>
      </c>
      <c r="X106" s="2">
        <f t="shared" si="10"/>
        <v>1.8150670455929923E-2</v>
      </c>
      <c r="Y106" s="2">
        <f t="shared" si="11"/>
        <v>5.651861480949193E-3</v>
      </c>
      <c r="Z106" s="2">
        <f t="shared" si="12"/>
        <v>0</v>
      </c>
      <c r="AA106" s="2">
        <f t="shared" si="13"/>
        <v>0</v>
      </c>
      <c r="AB106" s="2">
        <f t="shared" si="14"/>
        <v>0</v>
      </c>
      <c r="AC106" s="2">
        <f t="shared" si="15"/>
        <v>3.7699524734658169E-3</v>
      </c>
      <c r="AD106" s="2">
        <f t="shared" si="16"/>
        <v>0.19730958829126707</v>
      </c>
      <c r="AE106" s="2">
        <f t="shared" si="17"/>
        <v>2.4743468452077783E-2</v>
      </c>
      <c r="AF106" s="2">
        <f t="shared" si="18"/>
        <v>0</v>
      </c>
      <c r="AG106" s="2">
        <f t="shared" si="19"/>
        <v>0.17822525732169833</v>
      </c>
    </row>
    <row r="107" spans="1:33" x14ac:dyDescent="0.3">
      <c r="A107" s="7" t="s">
        <v>121</v>
      </c>
      <c r="B107" t="s">
        <v>9</v>
      </c>
      <c r="C107" t="s">
        <v>35</v>
      </c>
      <c r="D107" t="s">
        <v>36</v>
      </c>
      <c r="E107" t="s">
        <v>37</v>
      </c>
      <c r="F107" t="s">
        <v>106</v>
      </c>
      <c r="G107" t="s">
        <v>122</v>
      </c>
      <c r="I107">
        <v>78.14</v>
      </c>
      <c r="J107">
        <v>1.1200000000000001</v>
      </c>
      <c r="K107">
        <v>78.709999999999994</v>
      </c>
      <c r="L107">
        <v>1.1399999999999999</v>
      </c>
      <c r="M107" s="5">
        <v>2.0209821416917699</v>
      </c>
      <c r="N107" s="2">
        <v>534.12</v>
      </c>
      <c r="O107" s="2">
        <v>108.4</v>
      </c>
      <c r="P107" s="2">
        <v>6.65</v>
      </c>
      <c r="Q107" s="2">
        <v>1.31</v>
      </c>
      <c r="R107" s="2">
        <v>4.53</v>
      </c>
      <c r="S107" s="2">
        <v>32.56</v>
      </c>
      <c r="T107" s="2">
        <v>8.33</v>
      </c>
      <c r="U107" s="2">
        <v>0.26</v>
      </c>
      <c r="V107" s="2">
        <v>114.78</v>
      </c>
      <c r="W107" s="2">
        <v>145.26</v>
      </c>
      <c r="X107" s="2">
        <f t="shared" si="10"/>
        <v>13.280323430029167</v>
      </c>
      <c r="Y107" s="2">
        <f t="shared" si="11"/>
        <v>8.7523112076413216</v>
      </c>
      <c r="Z107" s="2">
        <f t="shared" si="12"/>
        <v>0.10524916354612147</v>
      </c>
      <c r="AA107" s="2">
        <f t="shared" si="13"/>
        <v>0.11342875202396731</v>
      </c>
      <c r="AB107" s="2">
        <f t="shared" si="14"/>
        <v>0.56825309214982811</v>
      </c>
      <c r="AC107" s="2">
        <f t="shared" si="15"/>
        <v>0.81833101690698007</v>
      </c>
      <c r="AD107" s="2">
        <f t="shared" si="16"/>
        <v>0.17672998607164031</v>
      </c>
      <c r="AE107" s="2">
        <f t="shared" si="17"/>
        <v>3.7842951750236609E-2</v>
      </c>
      <c r="AF107" s="2">
        <f t="shared" si="18"/>
        <v>4.6539350443984935</v>
      </c>
      <c r="AG107" s="2">
        <f t="shared" si="19"/>
        <v>5.2195566287398991</v>
      </c>
    </row>
    <row r="108" spans="1:33" x14ac:dyDescent="0.3">
      <c r="A108" s="7" t="s">
        <v>415</v>
      </c>
      <c r="B108" t="s">
        <v>9</v>
      </c>
      <c r="C108" t="s">
        <v>35</v>
      </c>
      <c r="D108" t="s">
        <v>36</v>
      </c>
      <c r="E108" t="s">
        <v>37</v>
      </c>
      <c r="F108" t="s">
        <v>106</v>
      </c>
      <c r="G108" t="s">
        <v>122</v>
      </c>
      <c r="I108">
        <v>98.36</v>
      </c>
      <c r="J108">
        <v>2.0499999999999998</v>
      </c>
      <c r="K108">
        <v>99.51</v>
      </c>
      <c r="L108">
        <v>2.48</v>
      </c>
      <c r="M108" s="5">
        <v>2.9389814300292501</v>
      </c>
      <c r="N108" s="2">
        <v>25.79</v>
      </c>
      <c r="O108" s="2">
        <v>4.72</v>
      </c>
      <c r="P108" s="2">
        <v>0.77</v>
      </c>
      <c r="Q108" s="2">
        <v>0</v>
      </c>
      <c r="R108" s="2">
        <v>2.17</v>
      </c>
      <c r="S108" s="2">
        <v>6.25</v>
      </c>
      <c r="T108" s="2">
        <v>4.62</v>
      </c>
      <c r="U108" s="2">
        <v>0</v>
      </c>
      <c r="V108" s="2">
        <v>0</v>
      </c>
      <c r="W108" s="2">
        <v>1.28</v>
      </c>
      <c r="X108" s="2">
        <f t="shared" si="10"/>
        <v>0.64124080966908592</v>
      </c>
      <c r="Y108" s="2">
        <f t="shared" si="11"/>
        <v>0.38109694557257406</v>
      </c>
      <c r="Z108" s="2">
        <f t="shared" si="12"/>
        <v>1.2186745252708802E-2</v>
      </c>
      <c r="AA108" s="2">
        <f t="shared" si="13"/>
        <v>0</v>
      </c>
      <c r="AB108" s="2">
        <f t="shared" si="14"/>
        <v>0.27220953862364833</v>
      </c>
      <c r="AC108" s="2">
        <f t="shared" si="15"/>
        <v>0.15708135306107571</v>
      </c>
      <c r="AD108" s="2">
        <f t="shared" si="16"/>
        <v>9.8018311602758479E-2</v>
      </c>
      <c r="AE108" s="2">
        <f t="shared" si="17"/>
        <v>0</v>
      </c>
      <c r="AF108" s="2">
        <f t="shared" si="18"/>
        <v>0</v>
      </c>
      <c r="AG108" s="2">
        <f t="shared" si="19"/>
        <v>4.5993614792696348E-2</v>
      </c>
    </row>
    <row r="109" spans="1:33" x14ac:dyDescent="0.3">
      <c r="A109" s="7" t="s">
        <v>454</v>
      </c>
      <c r="B109" t="s">
        <v>9</v>
      </c>
      <c r="C109" t="s">
        <v>35</v>
      </c>
      <c r="D109" t="s">
        <v>36</v>
      </c>
      <c r="E109" t="s">
        <v>37</v>
      </c>
      <c r="F109" t="s">
        <v>106</v>
      </c>
      <c r="G109" t="s">
        <v>122</v>
      </c>
      <c r="I109">
        <v>98.52</v>
      </c>
      <c r="J109">
        <v>1.64</v>
      </c>
      <c r="K109">
        <v>95.27</v>
      </c>
      <c r="L109">
        <v>0.21</v>
      </c>
      <c r="M109" s="5">
        <v>1.90004621793964</v>
      </c>
      <c r="N109" s="2">
        <v>91.58</v>
      </c>
      <c r="O109" s="2">
        <v>18.61</v>
      </c>
      <c r="P109" s="2">
        <v>3.27</v>
      </c>
      <c r="Q109" s="2">
        <v>0.6</v>
      </c>
      <c r="R109" s="2">
        <v>3.35</v>
      </c>
      <c r="S109" s="2">
        <v>10.56</v>
      </c>
      <c r="T109" s="2">
        <v>48.96</v>
      </c>
      <c r="U109" s="2">
        <v>0.9</v>
      </c>
      <c r="V109" s="2">
        <v>0.26</v>
      </c>
      <c r="W109" s="2">
        <v>0.82</v>
      </c>
      <c r="X109" s="2">
        <f t="shared" si="10"/>
        <v>2.277038904594606</v>
      </c>
      <c r="Y109" s="2">
        <f t="shared" si="11"/>
        <v>1.5025877451494922</v>
      </c>
      <c r="Z109" s="2">
        <f t="shared" si="12"/>
        <v>5.1754099969295822E-2</v>
      </c>
      <c r="AA109" s="2">
        <f t="shared" si="13"/>
        <v>5.1952100163649137E-2</v>
      </c>
      <c r="AB109" s="2">
        <f t="shared" si="14"/>
        <v>0.42023131538673825</v>
      </c>
      <c r="AC109" s="2">
        <f t="shared" si="15"/>
        <v>0.26540465413199354</v>
      </c>
      <c r="AD109" s="2">
        <f t="shared" si="16"/>
        <v>1.03873950997209</v>
      </c>
      <c r="AE109" s="2">
        <f t="shared" si="17"/>
        <v>0.13099483298158826</v>
      </c>
      <c r="AF109" s="2">
        <f t="shared" si="18"/>
        <v>1.0542107610590767E-2</v>
      </c>
      <c r="AG109" s="2">
        <f t="shared" si="19"/>
        <v>2.9464659476571092E-2</v>
      </c>
    </row>
    <row r="110" spans="1:33" x14ac:dyDescent="0.3">
      <c r="A110" s="7" t="s">
        <v>564</v>
      </c>
      <c r="B110" t="s">
        <v>9</v>
      </c>
      <c r="C110" t="s">
        <v>35</v>
      </c>
      <c r="D110" t="s">
        <v>36</v>
      </c>
      <c r="E110" t="s">
        <v>37</v>
      </c>
      <c r="F110" t="s">
        <v>106</v>
      </c>
      <c r="G110" t="s">
        <v>122</v>
      </c>
      <c r="I110">
        <v>95</v>
      </c>
      <c r="J110">
        <v>0.2</v>
      </c>
      <c r="K110">
        <v>92.38</v>
      </c>
      <c r="L110">
        <v>0.88</v>
      </c>
      <c r="M110" s="5">
        <v>2.47045442816784</v>
      </c>
      <c r="N110" s="2">
        <v>0.6</v>
      </c>
      <c r="O110" s="2">
        <v>0</v>
      </c>
      <c r="P110" s="2">
        <v>0</v>
      </c>
      <c r="Q110" s="2">
        <v>0</v>
      </c>
      <c r="R110" s="2">
        <v>4.66</v>
      </c>
      <c r="S110" s="2">
        <v>0.3</v>
      </c>
      <c r="T110" s="2">
        <v>0</v>
      </c>
      <c r="U110" s="2">
        <v>0</v>
      </c>
      <c r="V110" s="2">
        <v>41.814999999999998</v>
      </c>
      <c r="W110" s="2">
        <v>0.28999999999999998</v>
      </c>
      <c r="X110" s="2">
        <f t="shared" si="10"/>
        <v>1.4918359278846513E-2</v>
      </c>
      <c r="Y110" s="2">
        <f t="shared" si="11"/>
        <v>0</v>
      </c>
      <c r="Z110" s="2">
        <f t="shared" si="12"/>
        <v>0</v>
      </c>
      <c r="AA110" s="2">
        <f t="shared" si="13"/>
        <v>0</v>
      </c>
      <c r="AB110" s="2">
        <f t="shared" si="14"/>
        <v>0.58456057603050748</v>
      </c>
      <c r="AC110" s="2">
        <f t="shared" si="15"/>
        <v>7.5399049469316339E-3</v>
      </c>
      <c r="AD110" s="2">
        <f t="shared" si="16"/>
        <v>0</v>
      </c>
      <c r="AE110" s="2">
        <f t="shared" si="17"/>
        <v>0</v>
      </c>
      <c r="AF110" s="2">
        <f t="shared" si="18"/>
        <v>1.6954547297571263</v>
      </c>
      <c r="AG110" s="2">
        <f t="shared" si="19"/>
        <v>1.0420428351470265E-2</v>
      </c>
    </row>
    <row r="111" spans="1:33" x14ac:dyDescent="0.3">
      <c r="A111" s="7" t="s">
        <v>105</v>
      </c>
      <c r="B111" t="s">
        <v>9</v>
      </c>
      <c r="C111" t="s">
        <v>35</v>
      </c>
      <c r="D111" t="s">
        <v>36</v>
      </c>
      <c r="E111" t="s">
        <v>37</v>
      </c>
      <c r="F111" t="s">
        <v>106</v>
      </c>
      <c r="G111" t="s">
        <v>107</v>
      </c>
      <c r="I111">
        <v>96.93</v>
      </c>
      <c r="J111">
        <v>2.0499999999999998</v>
      </c>
      <c r="K111">
        <v>99.98</v>
      </c>
      <c r="L111">
        <v>0.75</v>
      </c>
      <c r="M111" s="5">
        <v>5.1730514808840997</v>
      </c>
      <c r="N111" s="2">
        <v>27.19</v>
      </c>
      <c r="O111" s="2">
        <v>7.44</v>
      </c>
      <c r="P111" s="2">
        <v>0.45</v>
      </c>
      <c r="Q111" s="2">
        <v>0</v>
      </c>
      <c r="R111" s="2">
        <v>0.25</v>
      </c>
      <c r="S111" s="2">
        <v>2.79</v>
      </c>
      <c r="T111" s="2">
        <v>0.3</v>
      </c>
      <c r="U111" s="2">
        <v>0</v>
      </c>
      <c r="V111" s="2">
        <v>1.76</v>
      </c>
      <c r="W111" s="2">
        <v>19.100000000000001</v>
      </c>
      <c r="X111" s="2">
        <f t="shared" si="10"/>
        <v>0.6760503146530612</v>
      </c>
      <c r="Y111" s="2">
        <f t="shared" si="11"/>
        <v>0.60071213454659989</v>
      </c>
      <c r="Z111" s="2">
        <f t="shared" si="12"/>
        <v>7.1221238489856632E-3</v>
      </c>
      <c r="AA111" s="2">
        <f t="shared" si="13"/>
        <v>0</v>
      </c>
      <c r="AB111" s="2">
        <f t="shared" si="14"/>
        <v>3.1360545924383448E-2</v>
      </c>
      <c r="AC111" s="2">
        <f t="shared" si="15"/>
        <v>7.0121116006464201E-2</v>
      </c>
      <c r="AD111" s="2">
        <f t="shared" si="16"/>
        <v>6.3648254287505509E-3</v>
      </c>
      <c r="AE111" s="2">
        <f t="shared" si="17"/>
        <v>0</v>
      </c>
      <c r="AF111" s="2">
        <f t="shared" si="18"/>
        <v>7.1361959210152884E-2</v>
      </c>
      <c r="AG111" s="2">
        <f t="shared" si="19"/>
        <v>0.68631097073476577</v>
      </c>
    </row>
    <row r="112" spans="1:33" x14ac:dyDescent="0.3">
      <c r="A112" s="7" t="s">
        <v>120</v>
      </c>
      <c r="B112" t="s">
        <v>9</v>
      </c>
      <c r="C112" t="s">
        <v>35</v>
      </c>
      <c r="D112" t="s">
        <v>36</v>
      </c>
      <c r="E112" t="s">
        <v>37</v>
      </c>
      <c r="F112" t="s">
        <v>106</v>
      </c>
      <c r="G112" t="s">
        <v>107</v>
      </c>
      <c r="I112">
        <v>93.65</v>
      </c>
      <c r="J112">
        <v>1.84</v>
      </c>
      <c r="K112">
        <v>93.28</v>
      </c>
      <c r="L112">
        <v>0.76</v>
      </c>
      <c r="M112" s="5">
        <v>4.5191892840743799</v>
      </c>
      <c r="N112" s="2">
        <v>111.74</v>
      </c>
      <c r="O112" s="2">
        <v>28.37</v>
      </c>
      <c r="P112" s="2">
        <v>1.54</v>
      </c>
      <c r="Q112" s="2">
        <v>0.24</v>
      </c>
      <c r="R112" s="2">
        <v>1.73</v>
      </c>
      <c r="S112" s="2">
        <v>12.6</v>
      </c>
      <c r="T112" s="2">
        <v>0.6</v>
      </c>
      <c r="U112" s="2">
        <v>0</v>
      </c>
      <c r="V112" s="2">
        <v>32.380000000000003</v>
      </c>
      <c r="W112" s="2">
        <v>24.37</v>
      </c>
      <c r="X112" s="2">
        <f t="shared" si="10"/>
        <v>2.7782957763638487</v>
      </c>
      <c r="Y112" s="2">
        <f t="shared" si="11"/>
        <v>2.2906187173504082</v>
      </c>
      <c r="Z112" s="2">
        <f t="shared" si="12"/>
        <v>2.4373490505417605E-2</v>
      </c>
      <c r="AA112" s="2">
        <f t="shared" si="13"/>
        <v>2.0780840065459653E-2</v>
      </c>
      <c r="AB112" s="2">
        <f t="shared" si="14"/>
        <v>0.21701497779673348</v>
      </c>
      <c r="AC112" s="2">
        <f t="shared" si="15"/>
        <v>0.31667600777112864</v>
      </c>
      <c r="AD112" s="2">
        <f t="shared" si="16"/>
        <v>1.2729650857501102E-2</v>
      </c>
      <c r="AE112" s="2">
        <f t="shared" si="17"/>
        <v>0</v>
      </c>
      <c r="AF112" s="2">
        <f t="shared" si="18"/>
        <v>1.312897863195881</v>
      </c>
      <c r="AG112" s="2">
        <f t="shared" si="19"/>
        <v>0.87567530663907023</v>
      </c>
    </row>
    <row r="113" spans="1:33" x14ac:dyDescent="0.3">
      <c r="A113" s="7" t="s">
        <v>201</v>
      </c>
      <c r="B113" t="s">
        <v>9</v>
      </c>
      <c r="C113" t="s">
        <v>35</v>
      </c>
      <c r="D113" t="s">
        <v>36</v>
      </c>
      <c r="E113" t="s">
        <v>37</v>
      </c>
      <c r="F113" t="s">
        <v>106</v>
      </c>
      <c r="G113" t="s">
        <v>107</v>
      </c>
      <c r="I113">
        <v>98.65</v>
      </c>
      <c r="J113">
        <v>3.21</v>
      </c>
      <c r="K113">
        <v>99.98</v>
      </c>
      <c r="L113">
        <v>0.77</v>
      </c>
      <c r="M113" s="5">
        <v>2.9745971452347502</v>
      </c>
      <c r="N113" s="2">
        <v>77.914999999999907</v>
      </c>
      <c r="O113" s="2">
        <v>22.43</v>
      </c>
      <c r="P113" s="2">
        <v>1</v>
      </c>
      <c r="Q113" s="2">
        <v>0</v>
      </c>
      <c r="R113" s="2">
        <v>1.54</v>
      </c>
      <c r="S113" s="2">
        <v>3.33</v>
      </c>
      <c r="T113" s="2">
        <v>0.59</v>
      </c>
      <c r="U113" s="2">
        <v>0</v>
      </c>
      <c r="V113" s="2">
        <v>77</v>
      </c>
      <c r="W113" s="2">
        <v>4.84</v>
      </c>
      <c r="X113" s="2">
        <f t="shared" si="10"/>
        <v>1.9372732720188746</v>
      </c>
      <c r="Y113" s="2">
        <f t="shared" si="11"/>
        <v>1.8110179002527198</v>
      </c>
      <c r="Z113" s="2">
        <f t="shared" si="12"/>
        <v>1.5826941886634808E-2</v>
      </c>
      <c r="AA113" s="2">
        <f t="shared" si="13"/>
        <v>0</v>
      </c>
      <c r="AB113" s="2">
        <f t="shared" si="14"/>
        <v>0.19318096289420206</v>
      </c>
      <c r="AC113" s="2">
        <f t="shared" si="15"/>
        <v>8.3692944910941133E-2</v>
      </c>
      <c r="AD113" s="2">
        <f t="shared" si="16"/>
        <v>1.2517490009876083E-2</v>
      </c>
      <c r="AE113" s="2">
        <f t="shared" si="17"/>
        <v>0</v>
      </c>
      <c r="AF113" s="2">
        <f t="shared" si="18"/>
        <v>3.1220857154441886</v>
      </c>
      <c r="AG113" s="2">
        <f t="shared" si="19"/>
        <v>0.17391335593488305</v>
      </c>
    </row>
    <row r="114" spans="1:33" x14ac:dyDescent="0.3">
      <c r="A114" s="7" t="s">
        <v>438</v>
      </c>
      <c r="B114" t="s">
        <v>9</v>
      </c>
      <c r="C114" t="s">
        <v>35</v>
      </c>
      <c r="D114" t="s">
        <v>439</v>
      </c>
      <c r="I114">
        <v>96.75</v>
      </c>
      <c r="J114">
        <v>1.02</v>
      </c>
      <c r="K114">
        <v>100</v>
      </c>
      <c r="L114">
        <v>0.56000000000000005</v>
      </c>
      <c r="M114" s="5">
        <v>9.5811288311580292</v>
      </c>
      <c r="N114" s="2">
        <v>7.8</v>
      </c>
      <c r="O114" s="2">
        <v>2.06</v>
      </c>
      <c r="P114" s="2">
        <v>21.91</v>
      </c>
      <c r="Q114" s="2">
        <v>7.27</v>
      </c>
      <c r="R114" s="2">
        <v>11.26</v>
      </c>
      <c r="S114" s="2">
        <v>88.09</v>
      </c>
      <c r="T114" s="2">
        <v>0.64</v>
      </c>
      <c r="U114" s="2">
        <v>0.59</v>
      </c>
      <c r="V114" s="2">
        <v>0.6</v>
      </c>
      <c r="W114" s="2">
        <v>8.64</v>
      </c>
      <c r="X114" s="2">
        <f t="shared" si="10"/>
        <v>0.19393867062500467</v>
      </c>
      <c r="Y114" s="2">
        <f t="shared" si="11"/>
        <v>0.1663262092965048</v>
      </c>
      <c r="Z114" s="2">
        <f t="shared" si="12"/>
        <v>0.34676829673616866</v>
      </c>
      <c r="AA114" s="2">
        <f t="shared" si="13"/>
        <v>0.62948628031621545</v>
      </c>
      <c r="AB114" s="2">
        <f t="shared" si="14"/>
        <v>1.4124789884342304</v>
      </c>
      <c r="AC114" s="2">
        <f t="shared" si="15"/>
        <v>2.2139674225840253</v>
      </c>
      <c r="AD114" s="2">
        <f t="shared" si="16"/>
        <v>1.3578294248001175E-2</v>
      </c>
      <c r="AE114" s="2">
        <f t="shared" si="17"/>
        <v>8.587439051015229E-2</v>
      </c>
      <c r="AF114" s="2">
        <f t="shared" si="18"/>
        <v>2.4327940639824845E-2</v>
      </c>
      <c r="AG114" s="2">
        <f t="shared" si="19"/>
        <v>0.31045689985070035</v>
      </c>
    </row>
    <row r="115" spans="1:33" x14ac:dyDescent="0.3">
      <c r="A115" s="7" t="s">
        <v>398</v>
      </c>
      <c r="B115" t="s">
        <v>9</v>
      </c>
      <c r="C115" t="s">
        <v>27</v>
      </c>
      <c r="D115" t="s">
        <v>27</v>
      </c>
      <c r="E115" t="s">
        <v>27</v>
      </c>
      <c r="F115" t="s">
        <v>27</v>
      </c>
      <c r="G115" t="s">
        <v>27</v>
      </c>
      <c r="I115">
        <v>91.2</v>
      </c>
      <c r="J115">
        <v>0.66</v>
      </c>
      <c r="K115">
        <v>97.63</v>
      </c>
      <c r="L115">
        <v>0.73</v>
      </c>
      <c r="M115" s="5">
        <v>10.1300715226163</v>
      </c>
      <c r="N115" s="2">
        <v>0.6</v>
      </c>
      <c r="O115" s="2">
        <v>0</v>
      </c>
      <c r="P115" s="2">
        <v>4.37</v>
      </c>
      <c r="Q115" s="2">
        <v>1.03</v>
      </c>
      <c r="R115" s="2">
        <v>1.86</v>
      </c>
      <c r="S115" s="2">
        <v>11.14</v>
      </c>
      <c r="T115" s="2">
        <v>0.36</v>
      </c>
      <c r="U115" s="2">
        <v>0.28000000000000003</v>
      </c>
      <c r="V115" s="2">
        <v>0</v>
      </c>
      <c r="W115" s="2">
        <v>0</v>
      </c>
      <c r="X115" s="2">
        <f t="shared" si="10"/>
        <v>1.4918359278846513E-2</v>
      </c>
      <c r="Y115" s="2">
        <f t="shared" si="11"/>
        <v>0</v>
      </c>
      <c r="Z115" s="2">
        <f t="shared" si="12"/>
        <v>6.916373604459411E-2</v>
      </c>
      <c r="AA115" s="2">
        <f t="shared" si="13"/>
        <v>8.9184438614264366E-2</v>
      </c>
      <c r="AB115" s="2">
        <f t="shared" si="14"/>
        <v>0.23332246167741288</v>
      </c>
      <c r="AC115" s="2">
        <f t="shared" si="15"/>
        <v>0.27998180369606135</v>
      </c>
      <c r="AD115" s="2">
        <f t="shared" si="16"/>
        <v>7.637790514500661E-3</v>
      </c>
      <c r="AE115" s="2">
        <f t="shared" si="17"/>
        <v>4.0753948038716355E-2</v>
      </c>
      <c r="AF115" s="2">
        <f t="shared" si="18"/>
        <v>0</v>
      </c>
      <c r="AG115" s="2">
        <f t="shared" si="19"/>
        <v>0</v>
      </c>
    </row>
    <row r="116" spans="1:33" x14ac:dyDescent="0.3">
      <c r="A116" s="7" t="s">
        <v>26</v>
      </c>
      <c r="B116" t="s">
        <v>9</v>
      </c>
      <c r="C116" t="s">
        <v>27</v>
      </c>
      <c r="D116" t="s">
        <v>28</v>
      </c>
      <c r="E116" t="s">
        <v>28</v>
      </c>
      <c r="I116">
        <v>77.14</v>
      </c>
      <c r="J116">
        <v>2.25</v>
      </c>
      <c r="K116">
        <v>74.150000000000006</v>
      </c>
      <c r="L116">
        <v>0.85</v>
      </c>
      <c r="M116" s="5">
        <v>13.9486169847989</v>
      </c>
      <c r="N116" s="2">
        <v>0</v>
      </c>
      <c r="O116" s="2">
        <v>0</v>
      </c>
      <c r="P116" s="2">
        <v>5.71</v>
      </c>
      <c r="Q116" s="2">
        <v>1.17</v>
      </c>
      <c r="R116" s="2">
        <v>0.3</v>
      </c>
      <c r="S116" s="2">
        <v>8.44</v>
      </c>
      <c r="T116" s="2">
        <v>0</v>
      </c>
      <c r="U116" s="2">
        <v>0</v>
      </c>
      <c r="V116" s="2">
        <v>0</v>
      </c>
      <c r="W116" s="2">
        <v>0</v>
      </c>
      <c r="X116" s="2">
        <f t="shared" si="10"/>
        <v>0</v>
      </c>
      <c r="Y116" s="2">
        <f t="shared" si="11"/>
        <v>0</v>
      </c>
      <c r="Z116" s="2">
        <f t="shared" si="12"/>
        <v>9.0371838172684751E-2</v>
      </c>
      <c r="AA116" s="2">
        <f t="shared" si="13"/>
        <v>0.10130659531911582</v>
      </c>
      <c r="AB116" s="2">
        <f t="shared" si="14"/>
        <v>3.7632655109260137E-2</v>
      </c>
      <c r="AC116" s="2">
        <f t="shared" si="15"/>
        <v>0.21212265917367662</v>
      </c>
      <c r="AD116" s="2">
        <f t="shared" si="16"/>
        <v>0</v>
      </c>
      <c r="AE116" s="2">
        <f t="shared" si="17"/>
        <v>0</v>
      </c>
      <c r="AF116" s="2">
        <f t="shared" si="18"/>
        <v>0</v>
      </c>
      <c r="AG116" s="2">
        <f t="shared" si="19"/>
        <v>0</v>
      </c>
    </row>
    <row r="117" spans="1:33" x14ac:dyDescent="0.3">
      <c r="A117" s="7" t="s">
        <v>295</v>
      </c>
      <c r="B117" t="s">
        <v>9</v>
      </c>
      <c r="C117" t="s">
        <v>124</v>
      </c>
      <c r="D117" t="s">
        <v>125</v>
      </c>
      <c r="E117" t="s">
        <v>153</v>
      </c>
      <c r="F117" t="s">
        <v>296</v>
      </c>
      <c r="G117" t="s">
        <v>297</v>
      </c>
      <c r="I117">
        <v>81.2</v>
      </c>
      <c r="J117">
        <v>4.7300000000000004</v>
      </c>
      <c r="K117">
        <v>90.5</v>
      </c>
      <c r="L117">
        <v>4.96</v>
      </c>
      <c r="M117" s="5">
        <v>12.146225966261101</v>
      </c>
      <c r="N117" s="2">
        <v>2.97</v>
      </c>
      <c r="O117" s="2">
        <v>1.1100000000000001</v>
      </c>
      <c r="P117" s="2">
        <v>0.03</v>
      </c>
      <c r="Q117" s="2">
        <v>0</v>
      </c>
      <c r="R117" s="2">
        <v>0.11</v>
      </c>
      <c r="S117" s="2">
        <v>2.16</v>
      </c>
      <c r="T117" s="2">
        <v>0</v>
      </c>
      <c r="U117" s="2">
        <v>0</v>
      </c>
      <c r="V117" s="2">
        <v>28.39</v>
      </c>
      <c r="W117" s="2">
        <v>0.52</v>
      </c>
      <c r="X117" s="2">
        <f t="shared" si="10"/>
        <v>7.3845878430290252E-2</v>
      </c>
      <c r="Y117" s="2">
        <f t="shared" si="11"/>
        <v>8.9622374912194339E-2</v>
      </c>
      <c r="Z117" s="2">
        <f t="shared" si="12"/>
        <v>4.7480825659904422E-4</v>
      </c>
      <c r="AA117" s="2">
        <f t="shared" si="13"/>
        <v>0</v>
      </c>
      <c r="AB117" s="2">
        <f t="shared" si="14"/>
        <v>1.3798640206728717E-2</v>
      </c>
      <c r="AC117" s="2">
        <f t="shared" si="15"/>
        <v>5.4287315617907776E-2</v>
      </c>
      <c r="AD117" s="2">
        <f t="shared" si="16"/>
        <v>0</v>
      </c>
      <c r="AE117" s="2">
        <f t="shared" si="17"/>
        <v>0</v>
      </c>
      <c r="AF117" s="2">
        <f t="shared" si="18"/>
        <v>1.1511170579410457</v>
      </c>
      <c r="AG117" s="2">
        <f t="shared" si="19"/>
        <v>1.8684906009532893E-2</v>
      </c>
    </row>
    <row r="118" spans="1:33" x14ac:dyDescent="0.3">
      <c r="A118" s="7" t="s">
        <v>490</v>
      </c>
      <c r="B118" t="s">
        <v>9</v>
      </c>
      <c r="C118" t="s">
        <v>124</v>
      </c>
      <c r="D118" t="s">
        <v>125</v>
      </c>
      <c r="E118" t="s">
        <v>153</v>
      </c>
      <c r="F118" t="s">
        <v>491</v>
      </c>
      <c r="G118" t="s">
        <v>491</v>
      </c>
      <c r="I118">
        <v>82.73</v>
      </c>
      <c r="J118">
        <v>4.2699999999999996</v>
      </c>
      <c r="K118">
        <v>84.97</v>
      </c>
      <c r="L118">
        <v>7.81</v>
      </c>
      <c r="M118" s="5">
        <v>12.8836288386536</v>
      </c>
      <c r="N118" s="2">
        <v>0.1</v>
      </c>
      <c r="O118" s="2">
        <v>0</v>
      </c>
      <c r="P118" s="2">
        <v>0</v>
      </c>
      <c r="Q118" s="2">
        <v>0</v>
      </c>
      <c r="R118" s="2">
        <v>0.3</v>
      </c>
      <c r="S118" s="2">
        <v>0.17</v>
      </c>
      <c r="T118" s="2">
        <v>1.28</v>
      </c>
      <c r="U118" s="2">
        <v>0</v>
      </c>
      <c r="V118" s="2">
        <v>15.24</v>
      </c>
      <c r="W118" s="2">
        <v>2</v>
      </c>
      <c r="X118" s="2">
        <f t="shared" si="10"/>
        <v>2.4863932131410854E-3</v>
      </c>
      <c r="Y118" s="2">
        <f t="shared" si="11"/>
        <v>0</v>
      </c>
      <c r="Z118" s="2">
        <f t="shared" si="12"/>
        <v>0</v>
      </c>
      <c r="AA118" s="2">
        <f t="shared" si="13"/>
        <v>0</v>
      </c>
      <c r="AB118" s="2">
        <f t="shared" si="14"/>
        <v>3.7632655109260137E-2</v>
      </c>
      <c r="AC118" s="2">
        <f t="shared" si="15"/>
        <v>4.2726128032612599E-3</v>
      </c>
      <c r="AD118" s="2">
        <f t="shared" si="16"/>
        <v>2.7156588496002349E-2</v>
      </c>
      <c r="AE118" s="2">
        <f t="shared" si="17"/>
        <v>0</v>
      </c>
      <c r="AF118" s="2">
        <f t="shared" si="18"/>
        <v>0.61792969225155114</v>
      </c>
      <c r="AG118" s="2">
        <f t="shared" si="19"/>
        <v>7.1865023113588028E-2</v>
      </c>
    </row>
    <row r="119" spans="1:33" x14ac:dyDescent="0.3">
      <c r="A119" s="7" t="s">
        <v>427</v>
      </c>
      <c r="B119" t="s">
        <v>9</v>
      </c>
      <c r="C119" t="s">
        <v>124</v>
      </c>
      <c r="D119" t="s">
        <v>125</v>
      </c>
      <c r="E119" t="s">
        <v>153</v>
      </c>
      <c r="F119" t="s">
        <v>285</v>
      </c>
      <c r="G119" t="s">
        <v>428</v>
      </c>
      <c r="I119">
        <v>54.7</v>
      </c>
      <c r="J119">
        <v>0.91</v>
      </c>
      <c r="K119">
        <v>58.33</v>
      </c>
      <c r="L119">
        <v>0.16</v>
      </c>
      <c r="M119" s="5">
        <v>3.7226336001174198</v>
      </c>
      <c r="N119" s="2">
        <v>3.52</v>
      </c>
      <c r="O119" s="2">
        <v>1.98</v>
      </c>
      <c r="P119" s="2">
        <v>0.3</v>
      </c>
      <c r="Q119" s="2">
        <v>0</v>
      </c>
      <c r="R119" s="2">
        <v>0.05</v>
      </c>
      <c r="S119" s="2">
        <v>4.93</v>
      </c>
      <c r="T119" s="2">
        <v>0.35499999999999998</v>
      </c>
      <c r="U119" s="2">
        <v>0</v>
      </c>
      <c r="V119" s="2">
        <v>7.34</v>
      </c>
      <c r="W119" s="2">
        <v>7.75</v>
      </c>
      <c r="X119" s="2">
        <f t="shared" si="10"/>
        <v>8.7521041102566213E-2</v>
      </c>
      <c r="Y119" s="2">
        <f t="shared" si="11"/>
        <v>0.15986693903256285</v>
      </c>
      <c r="Z119" s="2">
        <f t="shared" si="12"/>
        <v>4.7480825659904418E-3</v>
      </c>
      <c r="AA119" s="2">
        <f t="shared" si="13"/>
        <v>0</v>
      </c>
      <c r="AB119" s="2">
        <f t="shared" si="14"/>
        <v>6.27210918487669E-3</v>
      </c>
      <c r="AC119" s="2">
        <f t="shared" si="15"/>
        <v>0.12390577129457651</v>
      </c>
      <c r="AD119" s="2">
        <f t="shared" si="16"/>
        <v>7.5317100906881511E-3</v>
      </c>
      <c r="AE119" s="2">
        <f t="shared" si="17"/>
        <v>0</v>
      </c>
      <c r="AF119" s="2">
        <f t="shared" si="18"/>
        <v>0.29761180716052393</v>
      </c>
      <c r="AG119" s="2">
        <f t="shared" si="19"/>
        <v>0.27847696456515364</v>
      </c>
    </row>
    <row r="120" spans="1:33" x14ac:dyDescent="0.3">
      <c r="A120" s="7" t="s">
        <v>284</v>
      </c>
      <c r="B120" t="s">
        <v>9</v>
      </c>
      <c r="C120" t="s">
        <v>124</v>
      </c>
      <c r="D120" t="s">
        <v>125</v>
      </c>
      <c r="E120" t="s">
        <v>153</v>
      </c>
      <c r="F120" t="s">
        <v>285</v>
      </c>
      <c r="I120">
        <v>89.52</v>
      </c>
      <c r="J120">
        <v>3.18</v>
      </c>
      <c r="K120">
        <v>91.62</v>
      </c>
      <c r="L120">
        <v>2.6</v>
      </c>
      <c r="M120" s="5">
        <v>9.0718179310231104</v>
      </c>
      <c r="N120" s="2">
        <v>5.1100000000000003</v>
      </c>
      <c r="O120" s="2">
        <v>3.24</v>
      </c>
      <c r="P120" s="2">
        <v>1.76</v>
      </c>
      <c r="Q120" s="2">
        <v>0.9</v>
      </c>
      <c r="R120" s="2">
        <v>0.3</v>
      </c>
      <c r="S120" s="2">
        <v>14.64</v>
      </c>
      <c r="T120" s="2">
        <v>0.3</v>
      </c>
      <c r="U120" s="2">
        <v>0</v>
      </c>
      <c r="V120" s="2">
        <v>0</v>
      </c>
      <c r="W120" s="2">
        <v>0</v>
      </c>
      <c r="X120" s="2">
        <f t="shared" si="10"/>
        <v>0.12705469319150947</v>
      </c>
      <c r="Y120" s="2">
        <f t="shared" si="11"/>
        <v>0.2616004456896483</v>
      </c>
      <c r="Z120" s="2">
        <f t="shared" si="12"/>
        <v>2.7855417720477265E-2</v>
      </c>
      <c r="AA120" s="2">
        <f t="shared" si="13"/>
        <v>7.7928150245473712E-2</v>
      </c>
      <c r="AB120" s="2">
        <f t="shared" si="14"/>
        <v>3.7632655109260137E-2</v>
      </c>
      <c r="AC120" s="2">
        <f t="shared" si="15"/>
        <v>0.36794736141026374</v>
      </c>
      <c r="AD120" s="2">
        <f t="shared" si="16"/>
        <v>6.3648254287505509E-3</v>
      </c>
      <c r="AE120" s="2">
        <f t="shared" si="17"/>
        <v>0</v>
      </c>
      <c r="AF120" s="2">
        <f t="shared" si="18"/>
        <v>0</v>
      </c>
      <c r="AG120" s="2">
        <f t="shared" si="19"/>
        <v>0</v>
      </c>
    </row>
    <row r="121" spans="1:33" x14ac:dyDescent="0.3">
      <c r="A121" s="7" t="s">
        <v>152</v>
      </c>
      <c r="B121" t="s">
        <v>9</v>
      </c>
      <c r="C121" t="s">
        <v>124</v>
      </c>
      <c r="D121" t="s">
        <v>125</v>
      </c>
      <c r="E121" t="s">
        <v>153</v>
      </c>
      <c r="F121" t="s">
        <v>154</v>
      </c>
      <c r="I121">
        <v>76.06</v>
      </c>
      <c r="J121">
        <v>5.45</v>
      </c>
      <c r="K121">
        <v>82.58</v>
      </c>
      <c r="L121">
        <v>6.95</v>
      </c>
      <c r="M121" s="5">
        <v>9.3304752072869004</v>
      </c>
      <c r="N121" s="2">
        <v>0.16</v>
      </c>
      <c r="O121" s="2">
        <v>0</v>
      </c>
      <c r="P121" s="2">
        <v>0</v>
      </c>
      <c r="Q121" s="2">
        <v>0</v>
      </c>
      <c r="R121" s="2">
        <v>0.55000000000000004</v>
      </c>
      <c r="S121" s="2">
        <v>0</v>
      </c>
      <c r="T121" s="2">
        <v>3.28</v>
      </c>
      <c r="U121" s="2">
        <v>0.38500000000000001</v>
      </c>
      <c r="V121" s="2">
        <v>15.85</v>
      </c>
      <c r="W121" s="2">
        <v>0.63</v>
      </c>
      <c r="X121" s="2">
        <f t="shared" si="10"/>
        <v>3.9782291410257369E-3</v>
      </c>
      <c r="Y121" s="2">
        <f t="shared" si="11"/>
        <v>0</v>
      </c>
      <c r="Z121" s="2">
        <f t="shared" si="12"/>
        <v>0</v>
      </c>
      <c r="AA121" s="2">
        <f t="shared" si="13"/>
        <v>0</v>
      </c>
      <c r="AB121" s="2">
        <f t="shared" si="14"/>
        <v>6.8993201033643592E-2</v>
      </c>
      <c r="AC121" s="2">
        <f t="shared" si="15"/>
        <v>0</v>
      </c>
      <c r="AD121" s="2">
        <f t="shared" si="16"/>
        <v>6.9588758021006017E-2</v>
      </c>
      <c r="AE121" s="2">
        <f t="shared" si="17"/>
        <v>5.6036678553234978E-2</v>
      </c>
      <c r="AF121" s="2">
        <f t="shared" si="18"/>
        <v>0.64266309856870629</v>
      </c>
      <c r="AG121" s="2">
        <f t="shared" si="19"/>
        <v>2.2637482280780233E-2</v>
      </c>
    </row>
    <row r="122" spans="1:33" x14ac:dyDescent="0.3">
      <c r="A122" s="7" t="s">
        <v>320</v>
      </c>
      <c r="B122" t="s">
        <v>9</v>
      </c>
      <c r="C122" t="s">
        <v>124</v>
      </c>
      <c r="D122" t="s">
        <v>125</v>
      </c>
      <c r="E122" t="s">
        <v>203</v>
      </c>
      <c r="F122" t="s">
        <v>203</v>
      </c>
      <c r="G122" t="s">
        <v>203</v>
      </c>
      <c r="I122">
        <v>73.45</v>
      </c>
      <c r="J122">
        <v>9.6300000000000008</v>
      </c>
      <c r="K122">
        <v>87.38</v>
      </c>
      <c r="L122">
        <v>6.44</v>
      </c>
      <c r="M122" s="5">
        <v>11.939021051208901</v>
      </c>
      <c r="N122" s="2">
        <v>1.1200000000000001</v>
      </c>
      <c r="O122" s="2">
        <v>0.44</v>
      </c>
      <c r="P122" s="2">
        <v>7.0000000000000007E-2</v>
      </c>
      <c r="Q122" s="2">
        <v>0</v>
      </c>
      <c r="R122" s="2">
        <v>0.43</v>
      </c>
      <c r="S122" s="2">
        <v>9.23</v>
      </c>
      <c r="T122" s="2">
        <v>0</v>
      </c>
      <c r="U122" s="2">
        <v>0</v>
      </c>
      <c r="V122" s="2">
        <v>0.48</v>
      </c>
      <c r="W122" s="2">
        <v>5.38</v>
      </c>
      <c r="X122" s="2">
        <f t="shared" si="10"/>
        <v>2.7847603987180159E-2</v>
      </c>
      <c r="Y122" s="2">
        <f t="shared" si="11"/>
        <v>3.5525986451680633E-2</v>
      </c>
      <c r="Z122" s="2">
        <f t="shared" si="12"/>
        <v>1.1078859320644366E-3</v>
      </c>
      <c r="AA122" s="2">
        <f t="shared" si="13"/>
        <v>0</v>
      </c>
      <c r="AB122" s="2">
        <f t="shared" si="14"/>
        <v>5.3940138989939532E-2</v>
      </c>
      <c r="AC122" s="2">
        <f t="shared" si="15"/>
        <v>0.23197774220059661</v>
      </c>
      <c r="AD122" s="2">
        <f t="shared" si="16"/>
        <v>0</v>
      </c>
      <c r="AE122" s="2">
        <f t="shared" si="17"/>
        <v>0</v>
      </c>
      <c r="AF122" s="2">
        <f t="shared" si="18"/>
        <v>1.9462352511859876E-2</v>
      </c>
      <c r="AG122" s="2">
        <f t="shared" si="19"/>
        <v>0.19331691217555183</v>
      </c>
    </row>
    <row r="123" spans="1:33" x14ac:dyDescent="0.3">
      <c r="A123" s="7" t="s">
        <v>231</v>
      </c>
      <c r="B123" t="s">
        <v>9</v>
      </c>
      <c r="C123" t="s">
        <v>124</v>
      </c>
      <c r="D123" t="s">
        <v>125</v>
      </c>
      <c r="E123" t="s">
        <v>203</v>
      </c>
      <c r="F123" t="s">
        <v>203</v>
      </c>
      <c r="G123" t="s">
        <v>232</v>
      </c>
      <c r="I123">
        <v>93.99</v>
      </c>
      <c r="J123">
        <v>5.56</v>
      </c>
      <c r="K123">
        <v>94.52</v>
      </c>
      <c r="L123">
        <v>6.34</v>
      </c>
      <c r="M123" s="5">
        <v>12.413169096925699</v>
      </c>
      <c r="N123" s="2">
        <v>1.33</v>
      </c>
      <c r="O123" s="2">
        <v>0.52</v>
      </c>
      <c r="P123" s="2">
        <v>32.494999999999997</v>
      </c>
      <c r="Q123" s="2">
        <v>23.53</v>
      </c>
      <c r="R123" s="2">
        <v>2.67</v>
      </c>
      <c r="S123" s="2">
        <v>138.18</v>
      </c>
      <c r="T123" s="2">
        <v>0</v>
      </c>
      <c r="U123" s="2">
        <v>0.52</v>
      </c>
      <c r="V123" s="2">
        <v>0</v>
      </c>
      <c r="W123" s="2">
        <v>7.99</v>
      </c>
      <c r="X123" s="2">
        <f t="shared" si="10"/>
        <v>3.3069029734776441E-2</v>
      </c>
      <c r="Y123" s="2">
        <f t="shared" si="11"/>
        <v>4.1985256715622574E-2</v>
      </c>
      <c r="Z123" s="2">
        <f t="shared" si="12"/>
        <v>0.51429647660619804</v>
      </c>
      <c r="AA123" s="2">
        <f t="shared" si="13"/>
        <v>2.0373881947511072</v>
      </c>
      <c r="AB123" s="2">
        <f t="shared" si="14"/>
        <v>0.33493063047241523</v>
      </c>
      <c r="AC123" s="2">
        <f t="shared" si="15"/>
        <v>3.4728802185567105</v>
      </c>
      <c r="AD123" s="2">
        <f t="shared" si="16"/>
        <v>0</v>
      </c>
      <c r="AE123" s="2">
        <f t="shared" si="17"/>
        <v>7.5685903500473217E-2</v>
      </c>
      <c r="AF123" s="2">
        <f t="shared" si="18"/>
        <v>0</v>
      </c>
      <c r="AG123" s="2">
        <f t="shared" si="19"/>
        <v>0.2871007673387842</v>
      </c>
    </row>
    <row r="124" spans="1:33" x14ac:dyDescent="0.3">
      <c r="A124" s="7" t="s">
        <v>280</v>
      </c>
      <c r="B124" t="s">
        <v>9</v>
      </c>
      <c r="C124" t="s">
        <v>124</v>
      </c>
      <c r="D124" t="s">
        <v>125</v>
      </c>
      <c r="E124" t="s">
        <v>203</v>
      </c>
      <c r="F124" t="s">
        <v>204</v>
      </c>
      <c r="G124" t="s">
        <v>281</v>
      </c>
      <c r="I124">
        <v>84.55</v>
      </c>
      <c r="J124">
        <v>3.64</v>
      </c>
      <c r="K124">
        <v>95.21</v>
      </c>
      <c r="L124">
        <v>2.82</v>
      </c>
      <c r="M124" s="5">
        <v>5.51995838006206</v>
      </c>
      <c r="N124" s="2">
        <v>16.239999999999998</v>
      </c>
      <c r="O124" s="2">
        <v>5.57</v>
      </c>
      <c r="P124" s="2">
        <v>1.1499999999999999</v>
      </c>
      <c r="Q124" s="2">
        <v>0.52</v>
      </c>
      <c r="R124" s="2">
        <v>0.6</v>
      </c>
      <c r="S124" s="2">
        <v>8.17</v>
      </c>
      <c r="T124" s="2">
        <v>5.77</v>
      </c>
      <c r="U124" s="2">
        <v>0</v>
      </c>
      <c r="V124" s="2">
        <v>0.71</v>
      </c>
      <c r="W124" s="2">
        <v>1.77</v>
      </c>
      <c r="X124" s="2">
        <f t="shared" si="10"/>
        <v>0.40379025781411221</v>
      </c>
      <c r="Y124" s="2">
        <f t="shared" si="11"/>
        <v>0.44972669212695715</v>
      </c>
      <c r="Z124" s="2">
        <f t="shared" si="12"/>
        <v>1.8200983169630029E-2</v>
      </c>
      <c r="AA124" s="2">
        <f t="shared" si="13"/>
        <v>4.5025153475162595E-2</v>
      </c>
      <c r="AB124" s="2">
        <f t="shared" si="14"/>
        <v>7.5265310218520273E-2</v>
      </c>
      <c r="AC124" s="2">
        <f t="shared" si="15"/>
        <v>0.20533674472143817</v>
      </c>
      <c r="AD124" s="2">
        <f t="shared" si="16"/>
        <v>0.12241680907963558</v>
      </c>
      <c r="AE124" s="2">
        <f t="shared" si="17"/>
        <v>0</v>
      </c>
      <c r="AF124" s="2">
        <f t="shared" si="18"/>
        <v>2.87880630904594E-2</v>
      </c>
      <c r="AG124" s="2">
        <f t="shared" si="19"/>
        <v>6.3600545455525417E-2</v>
      </c>
    </row>
    <row r="125" spans="1:33" x14ac:dyDescent="0.3">
      <c r="A125" s="7" t="s">
        <v>202</v>
      </c>
      <c r="B125" t="s">
        <v>9</v>
      </c>
      <c r="C125" t="s">
        <v>124</v>
      </c>
      <c r="D125" t="s">
        <v>125</v>
      </c>
      <c r="E125" t="s">
        <v>203</v>
      </c>
      <c r="F125" t="s">
        <v>204</v>
      </c>
      <c r="G125" t="s">
        <v>205</v>
      </c>
      <c r="I125">
        <v>65.61</v>
      </c>
      <c r="J125">
        <v>0.76</v>
      </c>
      <c r="K125">
        <v>79.84</v>
      </c>
      <c r="L125">
        <v>3.53</v>
      </c>
      <c r="M125" s="5">
        <v>7.54340363632042</v>
      </c>
      <c r="N125" s="2">
        <v>5.01</v>
      </c>
      <c r="O125" s="2">
        <v>1.85</v>
      </c>
      <c r="P125" s="2">
        <v>0.37</v>
      </c>
      <c r="Q125" s="2">
        <v>0</v>
      </c>
      <c r="R125" s="2">
        <v>0.49</v>
      </c>
      <c r="S125" s="2">
        <v>9.3000000000000007</v>
      </c>
      <c r="T125" s="2">
        <v>0.28000000000000003</v>
      </c>
      <c r="U125" s="2">
        <v>0</v>
      </c>
      <c r="V125" s="2">
        <v>0.6</v>
      </c>
      <c r="W125" s="2">
        <v>0.91</v>
      </c>
      <c r="X125" s="2">
        <f t="shared" si="10"/>
        <v>0.12456829997836837</v>
      </c>
      <c r="Y125" s="2">
        <f t="shared" si="11"/>
        <v>0.14937062485365721</v>
      </c>
      <c r="Z125" s="2">
        <f t="shared" si="12"/>
        <v>5.855968498054879E-3</v>
      </c>
      <c r="AA125" s="2">
        <f t="shared" si="13"/>
        <v>0</v>
      </c>
      <c r="AB125" s="2">
        <f t="shared" si="14"/>
        <v>6.1466670011791562E-2</v>
      </c>
      <c r="AC125" s="2">
        <f t="shared" si="15"/>
        <v>0.23373705335488068</v>
      </c>
      <c r="AD125" s="2">
        <f t="shared" si="16"/>
        <v>5.9405037335005144E-3</v>
      </c>
      <c r="AE125" s="2">
        <f t="shared" si="17"/>
        <v>0</v>
      </c>
      <c r="AF125" s="2">
        <f t="shared" si="18"/>
        <v>2.4327940639824845E-2</v>
      </c>
      <c r="AG125" s="2">
        <f t="shared" si="19"/>
        <v>3.269858551668256E-2</v>
      </c>
    </row>
    <row r="126" spans="1:33" x14ac:dyDescent="0.3">
      <c r="A126" s="7" t="s">
        <v>314</v>
      </c>
      <c r="B126" t="s">
        <v>9</v>
      </c>
      <c r="C126" t="s">
        <v>124</v>
      </c>
      <c r="D126" t="s">
        <v>125</v>
      </c>
      <c r="E126" t="s">
        <v>315</v>
      </c>
      <c r="F126" t="s">
        <v>316</v>
      </c>
      <c r="I126">
        <v>91.36</v>
      </c>
      <c r="J126">
        <v>0.91</v>
      </c>
      <c r="K126">
        <v>94.72</v>
      </c>
      <c r="L126">
        <v>3.32</v>
      </c>
      <c r="M126" s="5">
        <v>9.6954442221839603</v>
      </c>
      <c r="N126" s="2">
        <v>2.62</v>
      </c>
      <c r="O126" s="2">
        <v>0.79</v>
      </c>
      <c r="P126" s="2">
        <v>0.3</v>
      </c>
      <c r="Q126" s="2">
        <v>0</v>
      </c>
      <c r="R126" s="2">
        <v>1.03</v>
      </c>
      <c r="S126" s="2">
        <v>2.09</v>
      </c>
      <c r="T126" s="2">
        <v>0</v>
      </c>
      <c r="U126" s="2">
        <v>0</v>
      </c>
      <c r="V126" s="2">
        <v>17.5</v>
      </c>
      <c r="W126" s="2">
        <v>1.35</v>
      </c>
      <c r="X126" s="2">
        <f t="shared" si="10"/>
        <v>6.5143502184296445E-2</v>
      </c>
      <c r="Y126" s="2">
        <f t="shared" si="11"/>
        <v>6.3785293856426603E-2</v>
      </c>
      <c r="Z126" s="2">
        <f t="shared" si="12"/>
        <v>4.7480825659904418E-3</v>
      </c>
      <c r="AA126" s="2">
        <f t="shared" si="13"/>
        <v>0</v>
      </c>
      <c r="AB126" s="2">
        <f t="shared" si="14"/>
        <v>0.1292054492084598</v>
      </c>
      <c r="AC126" s="2">
        <f t="shared" si="15"/>
        <v>5.2528004463623712E-2</v>
      </c>
      <c r="AD126" s="2">
        <f t="shared" si="16"/>
        <v>0</v>
      </c>
      <c r="AE126" s="2">
        <f t="shared" si="17"/>
        <v>0</v>
      </c>
      <c r="AF126" s="2">
        <f t="shared" si="18"/>
        <v>0.70956493532822473</v>
      </c>
      <c r="AG126" s="2">
        <f t="shared" si="19"/>
        <v>4.8508890601671927E-2</v>
      </c>
    </row>
    <row r="127" spans="1:33" x14ac:dyDescent="0.3">
      <c r="A127" s="7" t="s">
        <v>123</v>
      </c>
      <c r="B127" t="s">
        <v>9</v>
      </c>
      <c r="C127" t="s">
        <v>124</v>
      </c>
      <c r="D127" t="s">
        <v>125</v>
      </c>
      <c r="E127" t="s">
        <v>126</v>
      </c>
      <c r="F127" t="s">
        <v>127</v>
      </c>
      <c r="I127">
        <v>65.48</v>
      </c>
      <c r="J127">
        <v>1.82</v>
      </c>
      <c r="K127">
        <v>70.98</v>
      </c>
      <c r="L127">
        <v>1.67</v>
      </c>
      <c r="M127" s="5">
        <v>9.6198182649287904</v>
      </c>
      <c r="N127" s="2">
        <v>0.6</v>
      </c>
      <c r="O127" s="2">
        <v>0</v>
      </c>
      <c r="P127" s="2">
        <v>22.69</v>
      </c>
      <c r="Q127" s="2">
        <v>6.89</v>
      </c>
      <c r="R127" s="2">
        <v>3.01</v>
      </c>
      <c r="S127" s="2">
        <v>56.125</v>
      </c>
      <c r="T127" s="2">
        <v>0</v>
      </c>
      <c r="U127" s="2">
        <v>0.33</v>
      </c>
      <c r="V127" s="2">
        <v>0</v>
      </c>
      <c r="W127" s="2">
        <v>1.9950000000000001</v>
      </c>
      <c r="X127" s="2">
        <f t="shared" si="10"/>
        <v>1.4918359278846513E-2</v>
      </c>
      <c r="Y127" s="2">
        <f t="shared" si="11"/>
        <v>0</v>
      </c>
      <c r="Z127" s="2">
        <f t="shared" si="12"/>
        <v>0.35911331140774377</v>
      </c>
      <c r="AA127" s="2">
        <f t="shared" si="13"/>
        <v>0.59658328354590429</v>
      </c>
      <c r="AB127" s="2">
        <f t="shared" si="14"/>
        <v>0.37758097292957671</v>
      </c>
      <c r="AC127" s="2">
        <f t="shared" si="15"/>
        <v>1.4105905504884599</v>
      </c>
      <c r="AD127" s="2">
        <f t="shared" si="16"/>
        <v>0</v>
      </c>
      <c r="AE127" s="2">
        <f t="shared" si="17"/>
        <v>4.8031438759915702E-2</v>
      </c>
      <c r="AF127" s="2">
        <f t="shared" si="18"/>
        <v>0</v>
      </c>
      <c r="AG127" s="2">
        <f t="shared" si="19"/>
        <v>7.1685360555804073E-2</v>
      </c>
    </row>
    <row r="128" spans="1:33" x14ac:dyDescent="0.3">
      <c r="A128" s="7" t="s">
        <v>233</v>
      </c>
      <c r="B128" t="s">
        <v>9</v>
      </c>
      <c r="C128" t="s">
        <v>124</v>
      </c>
      <c r="D128" t="s">
        <v>125</v>
      </c>
      <c r="E128" t="s">
        <v>126</v>
      </c>
      <c r="F128" t="s">
        <v>127</v>
      </c>
      <c r="I128">
        <v>86.82</v>
      </c>
      <c r="J128">
        <v>0</v>
      </c>
      <c r="K128">
        <v>86.77</v>
      </c>
      <c r="L128">
        <v>0.19</v>
      </c>
      <c r="M128" s="5">
        <v>10.5853368746169</v>
      </c>
      <c r="N128" s="2">
        <v>0</v>
      </c>
      <c r="O128" s="2">
        <v>0</v>
      </c>
      <c r="P128" s="2">
        <v>5.58</v>
      </c>
      <c r="Q128" s="2">
        <v>2.15</v>
      </c>
      <c r="R128" s="2">
        <v>0.3</v>
      </c>
      <c r="S128" s="2">
        <v>12.63</v>
      </c>
      <c r="T128" s="2">
        <v>0</v>
      </c>
      <c r="U128" s="2">
        <v>0</v>
      </c>
      <c r="V128" s="2">
        <v>0</v>
      </c>
      <c r="W128" s="2">
        <v>0.87</v>
      </c>
      <c r="X128" s="2">
        <f t="shared" si="10"/>
        <v>0</v>
      </c>
      <c r="Y128" s="2">
        <f t="shared" si="11"/>
        <v>0</v>
      </c>
      <c r="Z128" s="2">
        <f t="shared" si="12"/>
        <v>8.8314335727422227E-2</v>
      </c>
      <c r="AA128" s="2">
        <f t="shared" si="13"/>
        <v>0.18616169225307611</v>
      </c>
      <c r="AB128" s="2">
        <f t="shared" si="14"/>
        <v>3.7632655109260137E-2</v>
      </c>
      <c r="AC128" s="2">
        <f t="shared" si="15"/>
        <v>0.3174299982658218</v>
      </c>
      <c r="AD128" s="2">
        <f t="shared" si="16"/>
        <v>0</v>
      </c>
      <c r="AE128" s="2">
        <f t="shared" si="17"/>
        <v>0</v>
      </c>
      <c r="AF128" s="2">
        <f t="shared" si="18"/>
        <v>0</v>
      </c>
      <c r="AG128" s="2">
        <f t="shared" si="19"/>
        <v>3.1261285054410795E-2</v>
      </c>
    </row>
    <row r="129" spans="1:33" x14ac:dyDescent="0.3">
      <c r="A129" s="7" t="s">
        <v>157</v>
      </c>
      <c r="B129" t="s">
        <v>9</v>
      </c>
      <c r="C129" t="s">
        <v>124</v>
      </c>
      <c r="D129" t="s">
        <v>125</v>
      </c>
      <c r="E129" t="s">
        <v>158</v>
      </c>
      <c r="F129" t="s">
        <v>158</v>
      </c>
      <c r="I129">
        <v>95.41</v>
      </c>
      <c r="J129">
        <v>2.75</v>
      </c>
      <c r="K129">
        <v>96.15</v>
      </c>
      <c r="L129">
        <v>1.47</v>
      </c>
      <c r="M129" s="5">
        <v>9.8560759428053899</v>
      </c>
      <c r="N129" s="2">
        <v>0.3</v>
      </c>
      <c r="O129" s="2">
        <v>0</v>
      </c>
      <c r="P129" s="2">
        <v>9.09</v>
      </c>
      <c r="Q129" s="2">
        <v>3.9</v>
      </c>
      <c r="R129" s="2">
        <v>0.69</v>
      </c>
      <c r="S129" s="2">
        <v>30.42</v>
      </c>
      <c r="T129" s="2">
        <v>0</v>
      </c>
      <c r="U129" s="2">
        <v>0</v>
      </c>
      <c r="V129" s="2">
        <v>0</v>
      </c>
      <c r="W129" s="2">
        <v>2.17</v>
      </c>
      <c r="X129" s="2">
        <f t="shared" si="10"/>
        <v>7.4591796394232563E-3</v>
      </c>
      <c r="Y129" s="2">
        <f t="shared" si="11"/>
        <v>0</v>
      </c>
      <c r="Z129" s="2">
        <f t="shared" si="12"/>
        <v>0.14386690174951039</v>
      </c>
      <c r="AA129" s="2">
        <f t="shared" si="13"/>
        <v>0.33768865106371942</v>
      </c>
      <c r="AB129" s="2">
        <f t="shared" si="14"/>
        <v>8.6555106751298322E-2</v>
      </c>
      <c r="AC129" s="2">
        <f t="shared" si="15"/>
        <v>0.76454636161886769</v>
      </c>
      <c r="AD129" s="2">
        <f t="shared" si="16"/>
        <v>0</v>
      </c>
      <c r="AE129" s="2">
        <f t="shared" si="17"/>
        <v>0</v>
      </c>
      <c r="AF129" s="2">
        <f t="shared" si="18"/>
        <v>0</v>
      </c>
      <c r="AG129" s="2">
        <f t="shared" si="19"/>
        <v>7.7973550078243026E-2</v>
      </c>
    </row>
    <row r="130" spans="1:33" x14ac:dyDescent="0.3">
      <c r="A130" s="7" t="s">
        <v>388</v>
      </c>
      <c r="B130" t="s">
        <v>9</v>
      </c>
      <c r="C130" t="s">
        <v>124</v>
      </c>
      <c r="D130" t="s">
        <v>148</v>
      </c>
      <c r="E130" t="s">
        <v>389</v>
      </c>
      <c r="F130" t="s">
        <v>390</v>
      </c>
      <c r="I130">
        <v>89.44</v>
      </c>
      <c r="J130">
        <v>0.99</v>
      </c>
      <c r="K130">
        <v>92.57</v>
      </c>
      <c r="L130">
        <v>1.26</v>
      </c>
      <c r="M130" s="5">
        <v>12.1288144036898</v>
      </c>
      <c r="N130" s="2">
        <v>28.57</v>
      </c>
      <c r="O130" s="2">
        <v>17.57</v>
      </c>
      <c r="P130" s="2">
        <v>12.03</v>
      </c>
      <c r="Q130" s="2">
        <v>5.32</v>
      </c>
      <c r="R130" s="2">
        <v>0.75</v>
      </c>
      <c r="S130" s="2">
        <v>81.180000000000007</v>
      </c>
      <c r="T130" s="2">
        <v>0.38</v>
      </c>
      <c r="U130" s="2">
        <v>0</v>
      </c>
      <c r="V130" s="2">
        <v>0.67</v>
      </c>
      <c r="W130" s="2">
        <v>0.62</v>
      </c>
      <c r="X130" s="2">
        <f t="shared" si="10"/>
        <v>0.7103625409944081</v>
      </c>
      <c r="Y130" s="2">
        <f t="shared" si="11"/>
        <v>1.4186172317182471</v>
      </c>
      <c r="Z130" s="2">
        <f t="shared" si="12"/>
        <v>0.19039811089621672</v>
      </c>
      <c r="AA130" s="2">
        <f t="shared" si="13"/>
        <v>0.46064195478435577</v>
      </c>
      <c r="AB130" s="2">
        <f t="shared" si="14"/>
        <v>9.4081637773150345E-2</v>
      </c>
      <c r="AC130" s="2">
        <f t="shared" si="15"/>
        <v>2.0402982786397001</v>
      </c>
      <c r="AD130" s="2">
        <f t="shared" si="16"/>
        <v>8.0621122097506975E-3</v>
      </c>
      <c r="AE130" s="2">
        <f t="shared" si="17"/>
        <v>0</v>
      </c>
      <c r="AF130" s="2">
        <f t="shared" si="18"/>
        <v>2.7166200381137748E-2</v>
      </c>
      <c r="AG130" s="2">
        <f t="shared" si="19"/>
        <v>2.2278157165212292E-2</v>
      </c>
    </row>
    <row r="131" spans="1:33" x14ac:dyDescent="0.3">
      <c r="A131" s="7" t="s">
        <v>147</v>
      </c>
      <c r="B131" t="s">
        <v>9</v>
      </c>
      <c r="C131" t="s">
        <v>124</v>
      </c>
      <c r="D131" t="s">
        <v>148</v>
      </c>
      <c r="E131" t="s">
        <v>149</v>
      </c>
      <c r="F131" t="s">
        <v>150</v>
      </c>
      <c r="G131" t="s">
        <v>151</v>
      </c>
      <c r="I131">
        <v>93.23</v>
      </c>
      <c r="J131">
        <v>0.99</v>
      </c>
      <c r="K131">
        <v>100</v>
      </c>
      <c r="L131">
        <v>1.05</v>
      </c>
      <c r="M131" s="5">
        <v>11.3725791241128</v>
      </c>
      <c r="N131" s="2">
        <v>5.89</v>
      </c>
      <c r="O131" s="2">
        <v>1.855</v>
      </c>
      <c r="P131" s="2">
        <v>20.81</v>
      </c>
      <c r="Q131" s="2">
        <v>7.49</v>
      </c>
      <c r="R131" s="2">
        <v>1.59</v>
      </c>
      <c r="S131" s="2">
        <v>73.854999999999905</v>
      </c>
      <c r="T131" s="2">
        <v>0.28999999999999998</v>
      </c>
      <c r="U131" s="2">
        <v>0.59</v>
      </c>
      <c r="V131" s="2">
        <v>0.6</v>
      </c>
      <c r="W131" s="2">
        <v>3.89</v>
      </c>
      <c r="X131" s="2">
        <f t="shared" ref="X131:X194" si="20">N131/SUM(N$3:N$268)*100</f>
        <v>0.14644856025400993</v>
      </c>
      <c r="Y131" s="2">
        <f t="shared" ref="Y131:Y194" si="21">O131/SUM(O$3:O$268)*100</f>
        <v>0.14977432924515358</v>
      </c>
      <c r="Z131" s="2">
        <f t="shared" ref="Z131:Z194" si="22">P131/SUM(P$3:P$268)*100</f>
        <v>0.32935866066087033</v>
      </c>
      <c r="AA131" s="2">
        <f t="shared" ref="AA131:AA194" si="23">Q131/SUM(Q$3:Q$268)*100</f>
        <v>0.64853538370955344</v>
      </c>
      <c r="AB131" s="2">
        <f t="shared" ref="AB131:AB194" si="24">R131/SUM(R$3:R$268)*100</f>
        <v>0.19945307207907872</v>
      </c>
      <c r="AC131" s="2">
        <f t="shared" ref="AC131:AC194" si="25">S131/SUM(S$3:S$268)*100</f>
        <v>1.8561989328521169</v>
      </c>
      <c r="AD131" s="2">
        <f t="shared" ref="AD131:AD194" si="26">T131/SUM(T$3:T$268)*100</f>
        <v>6.1526645811255326E-3</v>
      </c>
      <c r="AE131" s="2">
        <f t="shared" ref="AE131:AE194" si="27">U131/SUM(U$3:U$268)*100</f>
        <v>8.587439051015229E-2</v>
      </c>
      <c r="AF131" s="2">
        <f t="shared" ref="AF131:AF194" si="28">V131/SUM(V$3:V$268)*100</f>
        <v>2.4327940639824845E-2</v>
      </c>
      <c r="AG131" s="2">
        <f t="shared" ref="AG131:AG194" si="29">W131/SUM(W$3:W$268)*100</f>
        <v>0.13977746995592874</v>
      </c>
    </row>
    <row r="132" spans="1:33" x14ac:dyDescent="0.3">
      <c r="A132" s="7" t="s">
        <v>560</v>
      </c>
      <c r="B132" t="s">
        <v>9</v>
      </c>
      <c r="C132" t="s">
        <v>124</v>
      </c>
      <c r="D132" t="s">
        <v>148</v>
      </c>
      <c r="E132" t="s">
        <v>149</v>
      </c>
      <c r="F132" t="s">
        <v>150</v>
      </c>
      <c r="G132" t="s">
        <v>561</v>
      </c>
      <c r="I132">
        <v>61.88</v>
      </c>
      <c r="J132">
        <v>3.63</v>
      </c>
      <c r="K132">
        <v>64.37</v>
      </c>
      <c r="L132">
        <v>3.34</v>
      </c>
      <c r="M132" s="5">
        <v>11.172337845750301</v>
      </c>
      <c r="N132" s="2">
        <v>0.6</v>
      </c>
      <c r="O132" s="2">
        <v>0</v>
      </c>
      <c r="P132" s="2">
        <v>3.92</v>
      </c>
      <c r="Q132" s="2">
        <v>1.29</v>
      </c>
      <c r="R132" s="2">
        <v>0.3</v>
      </c>
      <c r="S132" s="2">
        <v>11.54</v>
      </c>
      <c r="T132" s="2">
        <v>0</v>
      </c>
      <c r="U132" s="2">
        <v>0</v>
      </c>
      <c r="V132" s="2">
        <v>0</v>
      </c>
      <c r="W132" s="2">
        <v>1.67</v>
      </c>
      <c r="X132" s="2">
        <f t="shared" si="20"/>
        <v>1.4918359278846513E-2</v>
      </c>
      <c r="Y132" s="2">
        <f t="shared" si="21"/>
        <v>0</v>
      </c>
      <c r="Z132" s="2">
        <f t="shared" si="22"/>
        <v>6.2041612195608449E-2</v>
      </c>
      <c r="AA132" s="2">
        <f t="shared" si="23"/>
        <v>0.11169701535184565</v>
      </c>
      <c r="AB132" s="2">
        <f t="shared" si="24"/>
        <v>3.7632655109260137E-2</v>
      </c>
      <c r="AC132" s="2">
        <f t="shared" si="25"/>
        <v>0.29003501029197015</v>
      </c>
      <c r="AD132" s="2">
        <f t="shared" si="26"/>
        <v>0</v>
      </c>
      <c r="AE132" s="2">
        <f t="shared" si="27"/>
        <v>0</v>
      </c>
      <c r="AF132" s="2">
        <f t="shared" si="28"/>
        <v>0</v>
      </c>
      <c r="AG132" s="2">
        <f t="shared" si="29"/>
        <v>6.0007294299846012E-2</v>
      </c>
    </row>
    <row r="133" spans="1:33" x14ac:dyDescent="0.3">
      <c r="A133" s="7" t="s">
        <v>304</v>
      </c>
      <c r="B133" t="s">
        <v>9</v>
      </c>
      <c r="C133" t="s">
        <v>124</v>
      </c>
      <c r="D133" t="s">
        <v>148</v>
      </c>
      <c r="E133" t="s">
        <v>149</v>
      </c>
      <c r="F133" t="s">
        <v>150</v>
      </c>
      <c r="I133">
        <v>73.16</v>
      </c>
      <c r="J133">
        <v>0.69</v>
      </c>
      <c r="K133">
        <v>80.510000000000005</v>
      </c>
      <c r="L133">
        <v>3.7</v>
      </c>
      <c r="M133" s="5">
        <v>11.8005014769123</v>
      </c>
      <c r="N133" s="2">
        <v>7.42</v>
      </c>
      <c r="O133" s="2">
        <v>2.2200000000000002</v>
      </c>
      <c r="P133" s="2">
        <v>4.9399999999999897</v>
      </c>
      <c r="Q133" s="2">
        <v>1.48</v>
      </c>
      <c r="R133" s="2">
        <v>0.4</v>
      </c>
      <c r="S133" s="2">
        <v>18.29</v>
      </c>
      <c r="T133" s="2">
        <v>0.2</v>
      </c>
      <c r="U133" s="2">
        <v>0</v>
      </c>
      <c r="V133" s="2">
        <v>0.3</v>
      </c>
      <c r="W133" s="2">
        <v>0.6</v>
      </c>
      <c r="X133" s="2">
        <f t="shared" si="20"/>
        <v>0.18449037641506855</v>
      </c>
      <c r="Y133" s="2">
        <f t="shared" si="21"/>
        <v>0.17924474982438868</v>
      </c>
      <c r="Z133" s="2">
        <f t="shared" si="22"/>
        <v>7.8185092919975788E-2</v>
      </c>
      <c r="AA133" s="2">
        <f t="shared" si="23"/>
        <v>0.12814851373700123</v>
      </c>
      <c r="AB133" s="2">
        <f t="shared" si="24"/>
        <v>5.017687347901352E-2</v>
      </c>
      <c r="AC133" s="2">
        <f t="shared" si="25"/>
        <v>0.45968287159793192</v>
      </c>
      <c r="AD133" s="2">
        <f t="shared" si="26"/>
        <v>4.2432169525003678E-3</v>
      </c>
      <c r="AE133" s="2">
        <f t="shared" si="27"/>
        <v>0</v>
      </c>
      <c r="AF133" s="2">
        <f t="shared" si="28"/>
        <v>1.2163970319912423E-2</v>
      </c>
      <c r="AG133" s="2">
        <f t="shared" si="29"/>
        <v>2.1559506934076409E-2</v>
      </c>
    </row>
    <row r="134" spans="1:33" x14ac:dyDescent="0.3">
      <c r="A134" s="7" t="s">
        <v>330</v>
      </c>
      <c r="B134" t="s">
        <v>9</v>
      </c>
      <c r="C134" t="s">
        <v>124</v>
      </c>
      <c r="D134" t="s">
        <v>148</v>
      </c>
      <c r="E134" t="s">
        <v>149</v>
      </c>
      <c r="F134" t="s">
        <v>150</v>
      </c>
      <c r="I134">
        <v>57.26</v>
      </c>
      <c r="J134">
        <v>4.68</v>
      </c>
      <c r="K134">
        <v>53.1</v>
      </c>
      <c r="L134">
        <v>6.08</v>
      </c>
      <c r="M134" s="5">
        <v>7.2257432492457898</v>
      </c>
      <c r="N134" s="2">
        <v>1.75</v>
      </c>
      <c r="O134" s="2">
        <v>0.6</v>
      </c>
      <c r="P134" s="2">
        <v>0.61</v>
      </c>
      <c r="Q134" s="2">
        <v>0</v>
      </c>
      <c r="R134" s="2">
        <v>0</v>
      </c>
      <c r="S134" s="2">
        <v>7.03</v>
      </c>
      <c r="T134" s="2">
        <v>0</v>
      </c>
      <c r="U134" s="2">
        <v>0</v>
      </c>
      <c r="V134" s="2">
        <v>0</v>
      </c>
      <c r="W134" s="2">
        <v>0.2</v>
      </c>
      <c r="X134" s="2">
        <f t="shared" si="20"/>
        <v>4.3511881229968997E-2</v>
      </c>
      <c r="Y134" s="2">
        <f t="shared" si="21"/>
        <v>4.8444526979564501E-2</v>
      </c>
      <c r="Z134" s="2">
        <f t="shared" si="22"/>
        <v>9.6544345508472323E-3</v>
      </c>
      <c r="AA134" s="2">
        <f t="shared" si="23"/>
        <v>0</v>
      </c>
      <c r="AB134" s="2">
        <f t="shared" si="24"/>
        <v>0</v>
      </c>
      <c r="AC134" s="2">
        <f t="shared" si="25"/>
        <v>0.17668510592309797</v>
      </c>
      <c r="AD134" s="2">
        <f t="shared" si="26"/>
        <v>0</v>
      </c>
      <c r="AE134" s="2">
        <f t="shared" si="27"/>
        <v>0</v>
      </c>
      <c r="AF134" s="2">
        <f t="shared" si="28"/>
        <v>0</v>
      </c>
      <c r="AG134" s="2">
        <f t="shared" si="29"/>
        <v>7.1865023113588051E-3</v>
      </c>
    </row>
    <row r="135" spans="1:33" x14ac:dyDescent="0.3">
      <c r="A135" s="7" t="s">
        <v>471</v>
      </c>
      <c r="B135" t="s">
        <v>9</v>
      </c>
      <c r="C135" t="s">
        <v>124</v>
      </c>
      <c r="D135" t="s">
        <v>148</v>
      </c>
      <c r="E135" t="s">
        <v>472</v>
      </c>
      <c r="F135" t="s">
        <v>473</v>
      </c>
      <c r="I135">
        <v>93.23</v>
      </c>
      <c r="J135">
        <v>1.98</v>
      </c>
      <c r="K135">
        <v>95.73</v>
      </c>
      <c r="L135">
        <v>1.25</v>
      </c>
      <c r="M135" s="5">
        <v>8.5908414652966005</v>
      </c>
      <c r="N135" s="2">
        <v>0.67</v>
      </c>
      <c r="O135" s="2">
        <v>0.28000000000000003</v>
      </c>
      <c r="P135" s="2">
        <v>0.09</v>
      </c>
      <c r="Q135" s="2">
        <v>0</v>
      </c>
      <c r="R135" s="2">
        <v>0</v>
      </c>
      <c r="S135" s="2">
        <v>10.44</v>
      </c>
      <c r="T135" s="2">
        <v>0</v>
      </c>
      <c r="U135" s="2">
        <v>0</v>
      </c>
      <c r="V135" s="2">
        <v>0</v>
      </c>
      <c r="W135" s="2">
        <v>0</v>
      </c>
      <c r="X135" s="2">
        <f t="shared" si="20"/>
        <v>1.6658834528045272E-2</v>
      </c>
      <c r="Y135" s="2">
        <f t="shared" si="21"/>
        <v>2.2607445923796772E-2</v>
      </c>
      <c r="Z135" s="2">
        <f t="shared" si="22"/>
        <v>1.4244247697971328E-3</v>
      </c>
      <c r="AA135" s="2">
        <f t="shared" si="23"/>
        <v>0</v>
      </c>
      <c r="AB135" s="2">
        <f t="shared" si="24"/>
        <v>0</v>
      </c>
      <c r="AC135" s="2">
        <f t="shared" si="25"/>
        <v>0.26238869215322086</v>
      </c>
      <c r="AD135" s="2">
        <f t="shared" si="26"/>
        <v>0</v>
      </c>
      <c r="AE135" s="2">
        <f t="shared" si="27"/>
        <v>0</v>
      </c>
      <c r="AF135" s="2">
        <f t="shared" si="28"/>
        <v>0</v>
      </c>
      <c r="AG135" s="2">
        <f t="shared" si="29"/>
        <v>0</v>
      </c>
    </row>
    <row r="136" spans="1:33" x14ac:dyDescent="0.3">
      <c r="A136" s="7" t="s">
        <v>441</v>
      </c>
      <c r="B136" t="s">
        <v>9</v>
      </c>
      <c r="C136" t="s">
        <v>124</v>
      </c>
      <c r="D136" t="s">
        <v>442</v>
      </c>
      <c r="E136" t="s">
        <v>443</v>
      </c>
      <c r="F136" t="s">
        <v>443</v>
      </c>
      <c r="I136">
        <v>62.64</v>
      </c>
      <c r="J136">
        <v>3.25</v>
      </c>
      <c r="K136">
        <v>57.41</v>
      </c>
      <c r="L136">
        <v>0.72</v>
      </c>
      <c r="M136" s="5">
        <v>3.69937543244786</v>
      </c>
      <c r="N136" s="2">
        <v>2.61</v>
      </c>
      <c r="O136" s="2">
        <v>0.9</v>
      </c>
      <c r="P136" s="2">
        <v>0</v>
      </c>
      <c r="Q136" s="2">
        <v>0</v>
      </c>
      <c r="R136" s="2">
        <v>0</v>
      </c>
      <c r="S136" s="2">
        <v>0.9</v>
      </c>
      <c r="T136" s="2">
        <v>0</v>
      </c>
      <c r="U136" s="2">
        <v>0</v>
      </c>
      <c r="V136" s="2">
        <v>6.9</v>
      </c>
      <c r="W136" s="2">
        <v>1.4</v>
      </c>
      <c r="X136" s="2">
        <f t="shared" si="20"/>
        <v>6.4894862862982336E-2</v>
      </c>
      <c r="Y136" s="2">
        <f t="shared" si="21"/>
        <v>7.2666790469346751E-2</v>
      </c>
      <c r="Z136" s="2">
        <f t="shared" si="22"/>
        <v>0</v>
      </c>
      <c r="AA136" s="2">
        <f t="shared" si="23"/>
        <v>0</v>
      </c>
      <c r="AB136" s="2">
        <f t="shared" si="24"/>
        <v>0</v>
      </c>
      <c r="AC136" s="2">
        <f t="shared" si="25"/>
        <v>2.2619714840794902E-2</v>
      </c>
      <c r="AD136" s="2">
        <f t="shared" si="26"/>
        <v>0</v>
      </c>
      <c r="AE136" s="2">
        <f t="shared" si="27"/>
        <v>0</v>
      </c>
      <c r="AF136" s="2">
        <f t="shared" si="28"/>
        <v>0.27977131735798572</v>
      </c>
      <c r="AG136" s="2">
        <f t="shared" si="29"/>
        <v>5.0305516179511622E-2</v>
      </c>
    </row>
    <row r="137" spans="1:33" x14ac:dyDescent="0.3">
      <c r="A137" s="7" t="s">
        <v>356</v>
      </c>
      <c r="B137" t="s">
        <v>9</v>
      </c>
      <c r="C137" t="s">
        <v>109</v>
      </c>
      <c r="D137" t="s">
        <v>110</v>
      </c>
      <c r="E137" t="s">
        <v>357</v>
      </c>
      <c r="F137" t="s">
        <v>358</v>
      </c>
      <c r="I137">
        <v>95.05</v>
      </c>
      <c r="J137">
        <v>2.33</v>
      </c>
      <c r="K137">
        <v>93.56</v>
      </c>
      <c r="L137">
        <v>2.4700000000000002</v>
      </c>
      <c r="M137" s="5">
        <v>10.3140246112717</v>
      </c>
      <c r="N137" s="2">
        <v>1.31</v>
      </c>
      <c r="O137" s="2">
        <v>0.28000000000000003</v>
      </c>
      <c r="P137" s="2">
        <v>0</v>
      </c>
      <c r="Q137" s="2">
        <v>0</v>
      </c>
      <c r="R137" s="2">
        <v>0</v>
      </c>
      <c r="S137" s="2">
        <v>0.74</v>
      </c>
      <c r="T137" s="2">
        <v>0</v>
      </c>
      <c r="U137" s="2">
        <v>0</v>
      </c>
      <c r="V137" s="2">
        <v>5.48</v>
      </c>
      <c r="W137" s="2">
        <v>18.170000000000002</v>
      </c>
      <c r="X137" s="2">
        <f t="shared" si="20"/>
        <v>3.2571751092148223E-2</v>
      </c>
      <c r="Y137" s="2">
        <f t="shared" si="21"/>
        <v>2.2607445923796772E-2</v>
      </c>
      <c r="Z137" s="2">
        <f t="shared" si="22"/>
        <v>0</v>
      </c>
      <c r="AA137" s="2">
        <f t="shared" si="23"/>
        <v>0</v>
      </c>
      <c r="AB137" s="2">
        <f t="shared" si="24"/>
        <v>0</v>
      </c>
      <c r="AC137" s="2">
        <f t="shared" si="25"/>
        <v>1.8598432202431365E-2</v>
      </c>
      <c r="AD137" s="2">
        <f t="shared" si="26"/>
        <v>0</v>
      </c>
      <c r="AE137" s="2">
        <f t="shared" si="27"/>
        <v>0</v>
      </c>
      <c r="AF137" s="2">
        <f t="shared" si="28"/>
        <v>0.22219519117706696</v>
      </c>
      <c r="AG137" s="2">
        <f t="shared" si="29"/>
        <v>0.65289373498694736</v>
      </c>
    </row>
    <row r="138" spans="1:33" x14ac:dyDescent="0.3">
      <c r="A138" s="7" t="s">
        <v>467</v>
      </c>
      <c r="B138" t="s">
        <v>9</v>
      </c>
      <c r="C138" t="s">
        <v>109</v>
      </c>
      <c r="D138" t="s">
        <v>110</v>
      </c>
      <c r="E138" t="s">
        <v>357</v>
      </c>
      <c r="I138">
        <v>75.760000000000005</v>
      </c>
      <c r="J138">
        <v>3.98</v>
      </c>
      <c r="K138">
        <v>83.73</v>
      </c>
      <c r="L138">
        <v>4.6900000000000004</v>
      </c>
      <c r="M138" s="5">
        <v>7.6897681021516497</v>
      </c>
      <c r="N138" s="2">
        <v>7.69</v>
      </c>
      <c r="O138" s="2">
        <v>1.7450000000000001</v>
      </c>
      <c r="P138" s="2">
        <v>0</v>
      </c>
      <c r="Q138" s="2">
        <v>0</v>
      </c>
      <c r="R138" s="2">
        <v>0</v>
      </c>
      <c r="S138" s="2">
        <v>0.26</v>
      </c>
      <c r="T138" s="2">
        <v>2.79</v>
      </c>
      <c r="U138" s="2">
        <v>0</v>
      </c>
      <c r="V138" s="2">
        <v>0.59</v>
      </c>
      <c r="W138" s="2">
        <v>0.76</v>
      </c>
      <c r="X138" s="2">
        <f t="shared" si="20"/>
        <v>0.19120363809054949</v>
      </c>
      <c r="Y138" s="2">
        <f t="shared" si="21"/>
        <v>0.14089283263223346</v>
      </c>
      <c r="Z138" s="2">
        <f t="shared" si="22"/>
        <v>0</v>
      </c>
      <c r="AA138" s="2">
        <f t="shared" si="23"/>
        <v>0</v>
      </c>
      <c r="AB138" s="2">
        <f t="shared" si="24"/>
        <v>0</v>
      </c>
      <c r="AC138" s="2">
        <f t="shared" si="25"/>
        <v>6.5345842873407497E-3</v>
      </c>
      <c r="AD138" s="2">
        <f t="shared" si="26"/>
        <v>5.9192876487380128E-2</v>
      </c>
      <c r="AE138" s="2">
        <f t="shared" si="27"/>
        <v>0</v>
      </c>
      <c r="AF138" s="2">
        <f t="shared" si="28"/>
        <v>2.3922474962494431E-2</v>
      </c>
      <c r="AG138" s="2">
        <f t="shared" si="29"/>
        <v>2.7308708783163452E-2</v>
      </c>
    </row>
    <row r="139" spans="1:33" x14ac:dyDescent="0.3">
      <c r="A139" s="7" t="s">
        <v>108</v>
      </c>
      <c r="B139" t="s">
        <v>9</v>
      </c>
      <c r="C139" t="s">
        <v>109</v>
      </c>
      <c r="D139" t="s">
        <v>110</v>
      </c>
      <c r="E139" t="s">
        <v>111</v>
      </c>
      <c r="F139" t="s">
        <v>111</v>
      </c>
      <c r="I139">
        <v>96.7</v>
      </c>
      <c r="J139">
        <v>0</v>
      </c>
      <c r="K139">
        <v>96.55</v>
      </c>
      <c r="L139">
        <v>0.06</v>
      </c>
      <c r="M139" s="5">
        <v>10.612480449903799</v>
      </c>
      <c r="N139" s="2">
        <v>3.41</v>
      </c>
      <c r="O139" s="2">
        <v>0.56999999999999995</v>
      </c>
      <c r="P139" s="2">
        <v>4.63</v>
      </c>
      <c r="Q139" s="2">
        <v>0.6</v>
      </c>
      <c r="R139" s="2">
        <v>4.05</v>
      </c>
      <c r="S139" s="2">
        <v>21.43</v>
      </c>
      <c r="T139" s="2">
        <v>0</v>
      </c>
      <c r="U139" s="2">
        <v>0.3</v>
      </c>
      <c r="V139" s="2">
        <v>0</v>
      </c>
      <c r="W139" s="2">
        <v>1.02</v>
      </c>
      <c r="X139" s="2">
        <f t="shared" si="20"/>
        <v>8.4786008568111013E-2</v>
      </c>
      <c r="Y139" s="2">
        <f t="shared" si="21"/>
        <v>4.6022300630586273E-2</v>
      </c>
      <c r="Z139" s="2">
        <f t="shared" si="22"/>
        <v>7.3278740935119158E-2</v>
      </c>
      <c r="AA139" s="2">
        <f t="shared" si="23"/>
        <v>5.1952100163649137E-2</v>
      </c>
      <c r="AB139" s="2">
        <f t="shared" si="24"/>
        <v>0.50804084397501192</v>
      </c>
      <c r="AC139" s="2">
        <f t="shared" si="25"/>
        <v>0.53860054337581642</v>
      </c>
      <c r="AD139" s="2">
        <f t="shared" si="26"/>
        <v>0</v>
      </c>
      <c r="AE139" s="2">
        <f t="shared" si="27"/>
        <v>4.3664944327196087E-2</v>
      </c>
      <c r="AF139" s="2">
        <f t="shared" si="28"/>
        <v>0</v>
      </c>
      <c r="AG139" s="2">
        <f t="shared" si="29"/>
        <v>3.6651161787929903E-2</v>
      </c>
    </row>
    <row r="140" spans="1:33" x14ac:dyDescent="0.3">
      <c r="A140" s="7" t="s">
        <v>351</v>
      </c>
      <c r="B140" t="s">
        <v>9</v>
      </c>
      <c r="C140" t="s">
        <v>109</v>
      </c>
      <c r="D140" t="s">
        <v>110</v>
      </c>
      <c r="E140" t="s">
        <v>111</v>
      </c>
      <c r="F140" t="s">
        <v>352</v>
      </c>
      <c r="I140">
        <v>95.6</v>
      </c>
      <c r="J140">
        <v>0</v>
      </c>
      <c r="K140">
        <v>98.11</v>
      </c>
      <c r="L140">
        <v>0.49</v>
      </c>
      <c r="M140" s="5">
        <v>14.4875523772262</v>
      </c>
      <c r="N140" s="2">
        <v>45.5</v>
      </c>
      <c r="O140" s="2">
        <v>8.73</v>
      </c>
      <c r="P140" s="2">
        <v>6.92</v>
      </c>
      <c r="Q140" s="2">
        <v>0.6</v>
      </c>
      <c r="R140" s="2">
        <v>1.27</v>
      </c>
      <c r="S140" s="2">
        <v>7.33</v>
      </c>
      <c r="T140" s="2">
        <v>3.72</v>
      </c>
      <c r="U140" s="2">
        <v>0</v>
      </c>
      <c r="V140" s="2">
        <v>0.3</v>
      </c>
      <c r="W140" s="2">
        <v>0.82</v>
      </c>
      <c r="X140" s="2">
        <f t="shared" si="20"/>
        <v>1.1313089119791939</v>
      </c>
      <c r="Y140" s="2">
        <f t="shared" si="21"/>
        <v>0.70486786755266351</v>
      </c>
      <c r="Z140" s="2">
        <f t="shared" si="22"/>
        <v>0.10952243785551288</v>
      </c>
      <c r="AA140" s="2">
        <f t="shared" si="23"/>
        <v>5.1952100163649137E-2</v>
      </c>
      <c r="AB140" s="2">
        <f t="shared" si="24"/>
        <v>0.15931157329586793</v>
      </c>
      <c r="AC140" s="2">
        <f t="shared" si="25"/>
        <v>0.1842250108700296</v>
      </c>
      <c r="AD140" s="2">
        <f t="shared" si="26"/>
        <v>7.8923835316506832E-2</v>
      </c>
      <c r="AE140" s="2">
        <f t="shared" si="27"/>
        <v>0</v>
      </c>
      <c r="AF140" s="2">
        <f t="shared" si="28"/>
        <v>1.2163970319912423E-2</v>
      </c>
      <c r="AG140" s="2">
        <f t="shared" si="29"/>
        <v>2.9464659476571092E-2</v>
      </c>
    </row>
    <row r="141" spans="1:33" x14ac:dyDescent="0.3">
      <c r="A141" s="7" t="s">
        <v>220</v>
      </c>
      <c r="B141" t="s">
        <v>9</v>
      </c>
      <c r="C141" t="s">
        <v>54</v>
      </c>
      <c r="D141" t="s">
        <v>164</v>
      </c>
      <c r="E141" t="s">
        <v>221</v>
      </c>
      <c r="F141" t="s">
        <v>222</v>
      </c>
      <c r="I141">
        <v>91.07</v>
      </c>
      <c r="J141">
        <v>1.57</v>
      </c>
      <c r="K141">
        <v>96.07</v>
      </c>
      <c r="L141">
        <v>6.64</v>
      </c>
      <c r="M141" s="5">
        <v>10.740660612175899</v>
      </c>
      <c r="N141" s="2">
        <v>37.840000000000003</v>
      </c>
      <c r="O141" s="2">
        <v>8.49</v>
      </c>
      <c r="P141" s="2">
        <v>0.88</v>
      </c>
      <c r="Q141" s="2">
        <v>0</v>
      </c>
      <c r="R141" s="2">
        <v>0.31</v>
      </c>
      <c r="S141" s="2">
        <v>12.84</v>
      </c>
      <c r="T141" s="2">
        <v>1</v>
      </c>
      <c r="U141" s="2">
        <v>0</v>
      </c>
      <c r="V141" s="2">
        <v>2.77</v>
      </c>
      <c r="W141" s="2">
        <v>59.59</v>
      </c>
      <c r="X141" s="2">
        <f t="shared" si="20"/>
        <v>0.94085119185258681</v>
      </c>
      <c r="Y141" s="2">
        <f t="shared" si="21"/>
        <v>0.68549005676083774</v>
      </c>
      <c r="Z141" s="2">
        <f t="shared" si="22"/>
        <v>1.3927708860238633E-2</v>
      </c>
      <c r="AA141" s="2">
        <f t="shared" si="23"/>
        <v>0</v>
      </c>
      <c r="AB141" s="2">
        <f t="shared" si="24"/>
        <v>3.8887076946235478E-2</v>
      </c>
      <c r="AC141" s="2">
        <f t="shared" si="25"/>
        <v>0.32270793172867396</v>
      </c>
      <c r="AD141" s="2">
        <f t="shared" si="26"/>
        <v>2.1216084762501836E-2</v>
      </c>
      <c r="AE141" s="2">
        <f t="shared" si="27"/>
        <v>0</v>
      </c>
      <c r="AF141" s="2">
        <f t="shared" si="28"/>
        <v>0.1123139926205247</v>
      </c>
      <c r="AG141" s="2">
        <f t="shared" si="29"/>
        <v>2.1412183636693558</v>
      </c>
    </row>
    <row r="142" spans="1:33" x14ac:dyDescent="0.3">
      <c r="A142" s="7" t="s">
        <v>433</v>
      </c>
      <c r="B142" t="s">
        <v>9</v>
      </c>
      <c r="C142" t="s">
        <v>54</v>
      </c>
      <c r="D142" t="s">
        <v>164</v>
      </c>
      <c r="E142" t="s">
        <v>221</v>
      </c>
      <c r="F142" t="s">
        <v>434</v>
      </c>
      <c r="I142">
        <v>90.27</v>
      </c>
      <c r="J142">
        <v>0</v>
      </c>
      <c r="K142">
        <v>95.58</v>
      </c>
      <c r="L142">
        <v>1.69</v>
      </c>
      <c r="M142" s="5">
        <v>10.829323345923999</v>
      </c>
      <c r="N142" s="2">
        <v>50.49</v>
      </c>
      <c r="O142" s="2">
        <v>12.62</v>
      </c>
      <c r="P142" s="2">
        <v>3.3</v>
      </c>
      <c r="Q142" s="2">
        <v>1.38</v>
      </c>
      <c r="R142" s="2">
        <v>3.57</v>
      </c>
      <c r="S142" s="2">
        <v>13.78</v>
      </c>
      <c r="T142" s="2">
        <v>0.44</v>
      </c>
      <c r="U142" s="2">
        <v>0</v>
      </c>
      <c r="V142" s="2">
        <v>2.34</v>
      </c>
      <c r="W142" s="2">
        <v>0.14000000000000001</v>
      </c>
      <c r="X142" s="2">
        <f t="shared" si="20"/>
        <v>1.255379933314934</v>
      </c>
      <c r="Y142" s="2">
        <f t="shared" si="21"/>
        <v>1.0189498841368401</v>
      </c>
      <c r="Z142" s="2">
        <f t="shared" si="22"/>
        <v>5.222890822589487E-2</v>
      </c>
      <c r="AA142" s="2">
        <f t="shared" si="23"/>
        <v>0.11948983037639302</v>
      </c>
      <c r="AB142" s="2">
        <f t="shared" si="24"/>
        <v>0.44782859580019568</v>
      </c>
      <c r="AC142" s="2">
        <f t="shared" si="25"/>
        <v>0.34633296722905971</v>
      </c>
      <c r="AD142" s="2">
        <f t="shared" si="26"/>
        <v>9.3350772955008085E-3</v>
      </c>
      <c r="AE142" s="2">
        <f t="shared" si="27"/>
        <v>0</v>
      </c>
      <c r="AF142" s="2">
        <f t="shared" si="28"/>
        <v>9.4878968495316893E-2</v>
      </c>
      <c r="AG142" s="2">
        <f t="shared" si="29"/>
        <v>5.0305516179511628E-3</v>
      </c>
    </row>
    <row r="143" spans="1:33" x14ac:dyDescent="0.3">
      <c r="A143" s="7" t="s">
        <v>163</v>
      </c>
      <c r="B143" t="s">
        <v>9</v>
      </c>
      <c r="C143" t="s">
        <v>54</v>
      </c>
      <c r="D143" t="s">
        <v>164</v>
      </c>
      <c r="E143" t="s">
        <v>165</v>
      </c>
      <c r="F143" t="s">
        <v>166</v>
      </c>
      <c r="I143">
        <v>81.510000000000005</v>
      </c>
      <c r="J143">
        <v>5.84</v>
      </c>
      <c r="K143">
        <v>79.8</v>
      </c>
      <c r="L143">
        <v>6.01</v>
      </c>
      <c r="M143" s="5">
        <v>14.7424212869703</v>
      </c>
      <c r="N143" s="2">
        <v>0.3</v>
      </c>
      <c r="O143" s="2">
        <v>0</v>
      </c>
      <c r="P143" s="2">
        <v>0</v>
      </c>
      <c r="Q143" s="2">
        <v>0</v>
      </c>
      <c r="R143" s="2">
        <v>0</v>
      </c>
      <c r="S143" s="2">
        <v>0.3</v>
      </c>
      <c r="T143" s="2">
        <v>0</v>
      </c>
      <c r="U143" s="2">
        <v>0</v>
      </c>
      <c r="V143" s="2">
        <v>8.89</v>
      </c>
      <c r="W143" s="2">
        <v>4.21</v>
      </c>
      <c r="X143" s="2">
        <f t="shared" si="20"/>
        <v>7.4591796394232563E-3</v>
      </c>
      <c r="Y143" s="2">
        <f t="shared" si="21"/>
        <v>0</v>
      </c>
      <c r="Z143" s="2">
        <f t="shared" si="22"/>
        <v>0</v>
      </c>
      <c r="AA143" s="2">
        <f t="shared" si="23"/>
        <v>0</v>
      </c>
      <c r="AB143" s="2">
        <f t="shared" si="24"/>
        <v>0</v>
      </c>
      <c r="AC143" s="2">
        <f t="shared" si="25"/>
        <v>7.5399049469316339E-3</v>
      </c>
      <c r="AD143" s="2">
        <f t="shared" si="26"/>
        <v>0</v>
      </c>
      <c r="AE143" s="2">
        <f t="shared" si="27"/>
        <v>0</v>
      </c>
      <c r="AF143" s="2">
        <f t="shared" si="28"/>
        <v>0.36045898714673813</v>
      </c>
      <c r="AG143" s="2">
        <f t="shared" si="29"/>
        <v>0.1512758736541028</v>
      </c>
    </row>
    <row r="144" spans="1:33" x14ac:dyDescent="0.3">
      <c r="A144" s="7" t="s">
        <v>410</v>
      </c>
      <c r="B144" t="s">
        <v>9</v>
      </c>
      <c r="C144" t="s">
        <v>54</v>
      </c>
      <c r="D144" t="s">
        <v>164</v>
      </c>
      <c r="E144" t="s">
        <v>165</v>
      </c>
      <c r="F144" t="s">
        <v>411</v>
      </c>
      <c r="G144" t="s">
        <v>412</v>
      </c>
      <c r="I144">
        <v>98.71</v>
      </c>
      <c r="J144">
        <v>1.29</v>
      </c>
      <c r="K144">
        <v>95.47</v>
      </c>
      <c r="L144">
        <v>0.48</v>
      </c>
      <c r="M144" s="5">
        <v>14.003628459490599</v>
      </c>
      <c r="N144" s="2">
        <v>18.59</v>
      </c>
      <c r="O144" s="2">
        <v>5.26</v>
      </c>
      <c r="P144" s="2">
        <v>0.08</v>
      </c>
      <c r="Q144" s="2">
        <v>0</v>
      </c>
      <c r="R144" s="2">
        <v>0</v>
      </c>
      <c r="S144" s="2">
        <v>0.52</v>
      </c>
      <c r="T144" s="2">
        <v>0</v>
      </c>
      <c r="U144" s="2">
        <v>0</v>
      </c>
      <c r="V144" s="2">
        <v>0</v>
      </c>
      <c r="W144" s="2">
        <v>0</v>
      </c>
      <c r="X144" s="2">
        <f t="shared" si="20"/>
        <v>0.46222049832292778</v>
      </c>
      <c r="Y144" s="2">
        <f t="shared" si="21"/>
        <v>0.42469701985418212</v>
      </c>
      <c r="Z144" s="2">
        <f t="shared" si="22"/>
        <v>1.2661553509307848E-3</v>
      </c>
      <c r="AA144" s="2">
        <f t="shared" si="23"/>
        <v>0</v>
      </c>
      <c r="AB144" s="2">
        <f t="shared" si="24"/>
        <v>0</v>
      </c>
      <c r="AC144" s="2">
        <f t="shared" si="25"/>
        <v>1.3069168574681499E-2</v>
      </c>
      <c r="AD144" s="2">
        <f t="shared" si="26"/>
        <v>0</v>
      </c>
      <c r="AE144" s="2">
        <f t="shared" si="27"/>
        <v>0</v>
      </c>
      <c r="AF144" s="2">
        <f t="shared" si="28"/>
        <v>0</v>
      </c>
      <c r="AG144" s="2">
        <f t="shared" si="29"/>
        <v>0</v>
      </c>
    </row>
    <row r="145" spans="1:33" x14ac:dyDescent="0.3">
      <c r="A145" s="7" t="s">
        <v>493</v>
      </c>
      <c r="B145" t="s">
        <v>9</v>
      </c>
      <c r="C145" t="s">
        <v>54</v>
      </c>
      <c r="D145" t="s">
        <v>164</v>
      </c>
      <c r="E145" t="s">
        <v>165</v>
      </c>
      <c r="F145" t="s">
        <v>411</v>
      </c>
      <c r="G145" t="s">
        <v>412</v>
      </c>
      <c r="I145">
        <v>90.75</v>
      </c>
      <c r="J145">
        <v>0</v>
      </c>
      <c r="K145">
        <v>90.22</v>
      </c>
      <c r="L145">
        <v>1</v>
      </c>
      <c r="M145" s="5">
        <v>10.172872403595401</v>
      </c>
      <c r="N145" s="2">
        <v>77.53</v>
      </c>
      <c r="O145" s="2">
        <v>21.85</v>
      </c>
      <c r="P145" s="2">
        <v>6.17</v>
      </c>
      <c r="Q145" s="2">
        <v>1.06</v>
      </c>
      <c r="R145" s="2">
        <v>1.56</v>
      </c>
      <c r="S145" s="2">
        <v>4.5599999999999996</v>
      </c>
      <c r="T145" s="2">
        <v>13.88</v>
      </c>
      <c r="U145" s="2">
        <v>0.3</v>
      </c>
      <c r="V145" s="2">
        <v>0.66</v>
      </c>
      <c r="W145" s="2">
        <v>2.21</v>
      </c>
      <c r="X145" s="2">
        <f t="shared" si="20"/>
        <v>1.9277006581482836</v>
      </c>
      <c r="Y145" s="2">
        <f t="shared" si="21"/>
        <v>1.7641881908391408</v>
      </c>
      <c r="Z145" s="2">
        <f t="shared" si="22"/>
        <v>9.7652231440536752E-2</v>
      </c>
      <c r="AA145" s="2">
        <f t="shared" si="23"/>
        <v>9.1782043622446824E-2</v>
      </c>
      <c r="AB145" s="2">
        <f t="shared" si="24"/>
        <v>0.19568980656815274</v>
      </c>
      <c r="AC145" s="2">
        <f t="shared" si="25"/>
        <v>0.11460655519336084</v>
      </c>
      <c r="AD145" s="2">
        <f t="shared" si="26"/>
        <v>0.29447925650352552</v>
      </c>
      <c r="AE145" s="2">
        <f t="shared" si="27"/>
        <v>4.3664944327196087E-2</v>
      </c>
      <c r="AF145" s="2">
        <f t="shared" si="28"/>
        <v>2.676073470380733E-2</v>
      </c>
      <c r="AG145" s="2">
        <f t="shared" si="29"/>
        <v>7.9410850540514777E-2</v>
      </c>
    </row>
    <row r="146" spans="1:33" x14ac:dyDescent="0.3">
      <c r="A146" s="7" t="s">
        <v>541</v>
      </c>
      <c r="B146" t="s">
        <v>9</v>
      </c>
      <c r="C146" t="s">
        <v>54</v>
      </c>
      <c r="D146" t="s">
        <v>164</v>
      </c>
      <c r="E146" t="s">
        <v>165</v>
      </c>
      <c r="F146" t="s">
        <v>199</v>
      </c>
      <c r="G146" t="s">
        <v>542</v>
      </c>
      <c r="I146">
        <v>85.91</v>
      </c>
      <c r="J146">
        <v>1.51</v>
      </c>
      <c r="K146">
        <v>86.95</v>
      </c>
      <c r="L146">
        <v>1.71</v>
      </c>
      <c r="M146" s="5">
        <v>9.8288717142112105</v>
      </c>
      <c r="N146" s="2">
        <v>23.97</v>
      </c>
      <c r="O146" s="2">
        <v>8.25</v>
      </c>
      <c r="P146" s="2">
        <v>1.26</v>
      </c>
      <c r="Q146" s="2">
        <v>0</v>
      </c>
      <c r="R146" s="2">
        <v>0.6</v>
      </c>
      <c r="S146" s="2">
        <v>9.57</v>
      </c>
      <c r="T146" s="2">
        <v>4.5</v>
      </c>
      <c r="U146" s="2">
        <v>0.3</v>
      </c>
      <c r="V146" s="2">
        <v>50.48</v>
      </c>
      <c r="W146" s="2">
        <v>39.54</v>
      </c>
      <c r="X146" s="2">
        <f t="shared" si="20"/>
        <v>0.59598845318991811</v>
      </c>
      <c r="Y146" s="2">
        <f t="shared" si="21"/>
        <v>0.66611224596901197</v>
      </c>
      <c r="Z146" s="2">
        <f t="shared" si="22"/>
        <v>1.9941946777159859E-2</v>
      </c>
      <c r="AA146" s="2">
        <f t="shared" si="23"/>
        <v>0</v>
      </c>
      <c r="AB146" s="2">
        <f t="shared" si="24"/>
        <v>7.5265310218520273E-2</v>
      </c>
      <c r="AC146" s="2">
        <f t="shared" si="25"/>
        <v>0.24052296780711913</v>
      </c>
      <c r="AD146" s="2">
        <f t="shared" si="26"/>
        <v>9.547238143125826E-2</v>
      </c>
      <c r="AE146" s="2">
        <f t="shared" si="27"/>
        <v>4.3664944327196087E-2</v>
      </c>
      <c r="AF146" s="2">
        <f t="shared" si="28"/>
        <v>2.0467907391639302</v>
      </c>
      <c r="AG146" s="2">
        <f t="shared" si="29"/>
        <v>1.4207715069556355</v>
      </c>
    </row>
    <row r="147" spans="1:33" x14ac:dyDescent="0.3">
      <c r="A147" s="7" t="s">
        <v>333</v>
      </c>
      <c r="B147" t="s">
        <v>9</v>
      </c>
      <c r="C147" t="s">
        <v>54</v>
      </c>
      <c r="D147" t="s">
        <v>164</v>
      </c>
      <c r="E147" t="s">
        <v>165</v>
      </c>
      <c r="F147" t="s">
        <v>199</v>
      </c>
      <c r="G147" t="s">
        <v>199</v>
      </c>
      <c r="I147">
        <v>81.739999999999995</v>
      </c>
      <c r="J147">
        <v>3.47</v>
      </c>
      <c r="K147">
        <v>88.58</v>
      </c>
      <c r="L147">
        <v>3.73</v>
      </c>
      <c r="M147" s="5">
        <v>14.362616590890701</v>
      </c>
      <c r="N147" s="2">
        <v>3.29</v>
      </c>
      <c r="O147" s="2">
        <v>1.56</v>
      </c>
      <c r="P147" s="2">
        <v>0.15</v>
      </c>
      <c r="Q147" s="2">
        <v>0</v>
      </c>
      <c r="R147" s="2">
        <v>0</v>
      </c>
      <c r="S147" s="2">
        <v>3.44</v>
      </c>
      <c r="T147" s="2">
        <v>0</v>
      </c>
      <c r="U147" s="2">
        <v>0</v>
      </c>
      <c r="V147" s="2">
        <v>0</v>
      </c>
      <c r="W147" s="2">
        <v>11.5</v>
      </c>
      <c r="X147" s="2">
        <f t="shared" si="20"/>
        <v>8.1802336712341717E-2</v>
      </c>
      <c r="Y147" s="2">
        <f t="shared" si="21"/>
        <v>0.12595577014686771</v>
      </c>
      <c r="Z147" s="2">
        <f t="shared" si="22"/>
        <v>2.3740412829952209E-3</v>
      </c>
      <c r="AA147" s="2">
        <f t="shared" si="23"/>
        <v>0</v>
      </c>
      <c r="AB147" s="2">
        <f t="shared" si="24"/>
        <v>0</v>
      </c>
      <c r="AC147" s="2">
        <f t="shared" si="25"/>
        <v>8.6457576724816063E-2</v>
      </c>
      <c r="AD147" s="2">
        <f t="shared" si="26"/>
        <v>0</v>
      </c>
      <c r="AE147" s="2">
        <f t="shared" si="27"/>
        <v>0</v>
      </c>
      <c r="AF147" s="2">
        <f t="shared" si="28"/>
        <v>0</v>
      </c>
      <c r="AG147" s="2">
        <f t="shared" si="29"/>
        <v>0.41322388290313122</v>
      </c>
    </row>
    <row r="148" spans="1:33" x14ac:dyDescent="0.3">
      <c r="A148" s="7" t="s">
        <v>198</v>
      </c>
      <c r="B148" t="s">
        <v>9</v>
      </c>
      <c r="C148" t="s">
        <v>54</v>
      </c>
      <c r="D148" t="s">
        <v>164</v>
      </c>
      <c r="E148" t="s">
        <v>165</v>
      </c>
      <c r="F148" t="s">
        <v>199</v>
      </c>
      <c r="G148" t="s">
        <v>200</v>
      </c>
      <c r="I148">
        <v>96.13</v>
      </c>
      <c r="J148">
        <v>1.76</v>
      </c>
      <c r="K148">
        <v>98.29</v>
      </c>
      <c r="L148">
        <v>0.22</v>
      </c>
      <c r="M148" s="5">
        <v>11.3373069217053</v>
      </c>
      <c r="N148" s="2">
        <v>126.14</v>
      </c>
      <c r="O148" s="2">
        <v>43.68</v>
      </c>
      <c r="P148" s="2">
        <v>39.29</v>
      </c>
      <c r="Q148" s="2">
        <v>11.03</v>
      </c>
      <c r="R148" s="2">
        <v>20.100000000000001</v>
      </c>
      <c r="S148" s="2">
        <v>177.32</v>
      </c>
      <c r="T148" s="2">
        <v>11.36</v>
      </c>
      <c r="U148" s="2">
        <v>2.17</v>
      </c>
      <c r="V148" s="2">
        <v>21.83</v>
      </c>
      <c r="W148" s="2">
        <v>32.270000000000003</v>
      </c>
      <c r="X148" s="2">
        <f t="shared" si="20"/>
        <v>3.136336399056165</v>
      </c>
      <c r="Y148" s="2">
        <f t="shared" si="21"/>
        <v>3.5267615641122956</v>
      </c>
      <c r="Z148" s="2">
        <f t="shared" si="22"/>
        <v>0.62184054672588152</v>
      </c>
      <c r="AA148" s="2">
        <f t="shared" si="23"/>
        <v>0.95505277467508332</v>
      </c>
      <c r="AB148" s="2">
        <f t="shared" si="24"/>
        <v>2.5213878923204298</v>
      </c>
      <c r="AC148" s="2">
        <f t="shared" si="25"/>
        <v>4.4565864839663911</v>
      </c>
      <c r="AD148" s="2">
        <f t="shared" si="26"/>
        <v>0.24101472290202083</v>
      </c>
      <c r="AE148" s="2">
        <f t="shared" si="27"/>
        <v>0.31584309730005167</v>
      </c>
      <c r="AF148" s="2">
        <f t="shared" si="28"/>
        <v>0.88513157361229389</v>
      </c>
      <c r="AG148" s="2">
        <f t="shared" si="29"/>
        <v>1.1595421479377432</v>
      </c>
    </row>
    <row r="149" spans="1:33" x14ac:dyDescent="0.3">
      <c r="A149" s="7" t="s">
        <v>208</v>
      </c>
      <c r="B149" t="s">
        <v>9</v>
      </c>
      <c r="C149" t="s">
        <v>54</v>
      </c>
      <c r="D149" t="s">
        <v>164</v>
      </c>
      <c r="E149" t="s">
        <v>165</v>
      </c>
      <c r="F149" t="s">
        <v>199</v>
      </c>
      <c r="G149" t="s">
        <v>200</v>
      </c>
      <c r="I149">
        <v>71.48</v>
      </c>
      <c r="J149">
        <v>9.08</v>
      </c>
      <c r="K149">
        <v>85.86</v>
      </c>
      <c r="L149">
        <v>8.43</v>
      </c>
      <c r="M149" s="5">
        <v>12.3372797137128</v>
      </c>
      <c r="N149" s="2">
        <v>9.75</v>
      </c>
      <c r="O149" s="2">
        <v>3.95</v>
      </c>
      <c r="P149" s="2">
        <v>6.24</v>
      </c>
      <c r="Q149" s="2">
        <v>1.78</v>
      </c>
      <c r="R149" s="2">
        <v>4.6399999999999997</v>
      </c>
      <c r="S149" s="2">
        <v>21</v>
      </c>
      <c r="T149" s="2">
        <v>0.3</v>
      </c>
      <c r="U149" s="2">
        <v>0.28999999999999998</v>
      </c>
      <c r="V149" s="2">
        <v>0</v>
      </c>
      <c r="W149" s="2">
        <v>1.51</v>
      </c>
      <c r="X149" s="2">
        <f t="shared" si="20"/>
        <v>0.24242333828125581</v>
      </c>
      <c r="Y149" s="2">
        <f t="shared" si="21"/>
        <v>0.31892646928213303</v>
      </c>
      <c r="Z149" s="2">
        <f t="shared" si="22"/>
        <v>9.8760117372601194E-2</v>
      </c>
      <c r="AA149" s="2">
        <f t="shared" si="23"/>
        <v>0.1541245638188258</v>
      </c>
      <c r="AB149" s="2">
        <f t="shared" si="24"/>
        <v>0.58205173235655672</v>
      </c>
      <c r="AC149" s="2">
        <f t="shared" si="25"/>
        <v>0.52779334628521446</v>
      </c>
      <c r="AD149" s="2">
        <f t="shared" si="26"/>
        <v>6.3648254287505509E-3</v>
      </c>
      <c r="AE149" s="2">
        <f t="shared" si="27"/>
        <v>4.2209446182956217E-2</v>
      </c>
      <c r="AF149" s="2">
        <f t="shared" si="28"/>
        <v>0</v>
      </c>
      <c r="AG149" s="2">
        <f t="shared" si="29"/>
        <v>5.4258092450758973E-2</v>
      </c>
    </row>
    <row r="150" spans="1:33" x14ac:dyDescent="0.3">
      <c r="A150" s="7" t="s">
        <v>360</v>
      </c>
      <c r="B150" t="s">
        <v>9</v>
      </c>
      <c r="C150" t="s">
        <v>54</v>
      </c>
      <c r="D150" t="s">
        <v>164</v>
      </c>
      <c r="E150" t="s">
        <v>165</v>
      </c>
      <c r="F150" t="s">
        <v>361</v>
      </c>
      <c r="G150" t="s">
        <v>361</v>
      </c>
      <c r="I150">
        <v>70.569999999999993</v>
      </c>
      <c r="J150">
        <v>3.14</v>
      </c>
      <c r="K150">
        <v>71.84</v>
      </c>
      <c r="L150">
        <v>4.6399999999999997</v>
      </c>
      <c r="M150" s="5">
        <v>14.1744593855235</v>
      </c>
      <c r="N150" s="2">
        <v>1.94</v>
      </c>
      <c r="O150" s="2">
        <v>0.49</v>
      </c>
      <c r="P150" s="2">
        <v>0</v>
      </c>
      <c r="Q150" s="2">
        <v>0</v>
      </c>
      <c r="R150" s="2">
        <v>1.62</v>
      </c>
      <c r="S150" s="2">
        <v>0.5</v>
      </c>
      <c r="T150" s="2">
        <v>0.56999999999999995</v>
      </c>
      <c r="U150" s="2">
        <v>0</v>
      </c>
      <c r="V150" s="2">
        <v>9.36</v>
      </c>
      <c r="W150" s="2">
        <v>12.56</v>
      </c>
      <c r="X150" s="2">
        <f t="shared" si="20"/>
        <v>4.8236028334937057E-2</v>
      </c>
      <c r="Y150" s="2">
        <f t="shared" si="21"/>
        <v>3.9563030366644346E-2</v>
      </c>
      <c r="Z150" s="2">
        <f t="shared" si="22"/>
        <v>0</v>
      </c>
      <c r="AA150" s="2">
        <f t="shared" si="23"/>
        <v>0</v>
      </c>
      <c r="AB150" s="2">
        <f t="shared" si="24"/>
        <v>0.20321633759000476</v>
      </c>
      <c r="AC150" s="2">
        <f t="shared" si="25"/>
        <v>1.2566508244886058E-2</v>
      </c>
      <c r="AD150" s="2">
        <f t="shared" si="26"/>
        <v>1.2093168314626045E-2</v>
      </c>
      <c r="AE150" s="2">
        <f t="shared" si="27"/>
        <v>0</v>
      </c>
      <c r="AF150" s="2">
        <f t="shared" si="28"/>
        <v>0.37951587398126757</v>
      </c>
      <c r="AG150" s="2">
        <f t="shared" si="29"/>
        <v>0.45131234515333291</v>
      </c>
    </row>
    <row r="151" spans="1:33" x14ac:dyDescent="0.3">
      <c r="A151" s="7" t="s">
        <v>543</v>
      </c>
      <c r="B151" t="s">
        <v>9</v>
      </c>
      <c r="C151" t="s">
        <v>54</v>
      </c>
      <c r="D151" t="s">
        <v>164</v>
      </c>
      <c r="E151" t="s">
        <v>165</v>
      </c>
      <c r="F151" t="s">
        <v>544</v>
      </c>
      <c r="G151" t="s">
        <v>545</v>
      </c>
      <c r="I151">
        <v>96.24</v>
      </c>
      <c r="J151">
        <v>4.43</v>
      </c>
      <c r="K151">
        <v>97.24</v>
      </c>
      <c r="L151">
        <v>4.6399999999999997</v>
      </c>
      <c r="M151" s="5">
        <v>10.8715524954894</v>
      </c>
      <c r="N151" s="2">
        <v>0.86</v>
      </c>
      <c r="O151" s="2">
        <v>0</v>
      </c>
      <c r="P151" s="2">
        <v>0</v>
      </c>
      <c r="Q151" s="2">
        <v>0</v>
      </c>
      <c r="R151" s="2">
        <v>0</v>
      </c>
      <c r="S151" s="2">
        <v>0.3</v>
      </c>
      <c r="T151" s="2">
        <v>2.63</v>
      </c>
      <c r="U151" s="2">
        <v>0.3</v>
      </c>
      <c r="V151" s="2">
        <v>9.84499999999999</v>
      </c>
      <c r="W151" s="2">
        <v>1.28</v>
      </c>
      <c r="X151" s="2">
        <f t="shared" si="20"/>
        <v>2.1382981633013335E-2</v>
      </c>
      <c r="Y151" s="2">
        <f t="shared" si="21"/>
        <v>0</v>
      </c>
      <c r="Z151" s="2">
        <f t="shared" si="22"/>
        <v>0</v>
      </c>
      <c r="AA151" s="2">
        <f t="shared" si="23"/>
        <v>0</v>
      </c>
      <c r="AB151" s="2">
        <f t="shared" si="24"/>
        <v>0</v>
      </c>
      <c r="AC151" s="2">
        <f t="shared" si="25"/>
        <v>7.5399049469316339E-3</v>
      </c>
      <c r="AD151" s="2">
        <f t="shared" si="26"/>
        <v>5.5798302925379822E-2</v>
      </c>
      <c r="AE151" s="2">
        <f t="shared" si="27"/>
        <v>4.3664944327196087E-2</v>
      </c>
      <c r="AF151" s="2">
        <f t="shared" si="28"/>
        <v>0.39918095933179226</v>
      </c>
      <c r="AG151" s="2">
        <f t="shared" si="29"/>
        <v>4.5993614792696348E-2</v>
      </c>
    </row>
    <row r="152" spans="1:33" x14ac:dyDescent="0.3">
      <c r="A152" s="7" t="s">
        <v>377</v>
      </c>
      <c r="B152" t="s">
        <v>9</v>
      </c>
      <c r="C152" t="s">
        <v>54</v>
      </c>
      <c r="D152" t="s">
        <v>55</v>
      </c>
      <c r="E152" t="s">
        <v>56</v>
      </c>
      <c r="F152" t="s">
        <v>378</v>
      </c>
      <c r="I152">
        <v>96.03</v>
      </c>
      <c r="J152">
        <v>1.98</v>
      </c>
      <c r="K152">
        <v>97.11</v>
      </c>
      <c r="L152">
        <v>0.23</v>
      </c>
      <c r="M152" s="5">
        <v>14.824153520952301</v>
      </c>
      <c r="N152" s="2">
        <v>13.89</v>
      </c>
      <c r="O152" s="2">
        <v>4.13</v>
      </c>
      <c r="P152" s="2">
        <v>0.3</v>
      </c>
      <c r="Q152" s="2">
        <v>0</v>
      </c>
      <c r="R152" s="2">
        <v>1.1599999999999999</v>
      </c>
      <c r="S152" s="2">
        <v>1.38</v>
      </c>
      <c r="T152" s="2">
        <v>0.3</v>
      </c>
      <c r="U152" s="2">
        <v>0</v>
      </c>
      <c r="V152" s="2">
        <v>35.299999999999997</v>
      </c>
      <c r="W152" s="2">
        <v>25.83</v>
      </c>
      <c r="X152" s="2">
        <f t="shared" si="20"/>
        <v>0.34536001730529681</v>
      </c>
      <c r="Y152" s="2">
        <f t="shared" si="21"/>
        <v>0.33345982737600233</v>
      </c>
      <c r="Z152" s="2">
        <f t="shared" si="22"/>
        <v>4.7480825659904418E-3</v>
      </c>
      <c r="AA152" s="2">
        <f t="shared" si="23"/>
        <v>0</v>
      </c>
      <c r="AB152" s="2">
        <f t="shared" si="24"/>
        <v>0.14551293308913918</v>
      </c>
      <c r="AC152" s="2">
        <f t="shared" si="25"/>
        <v>3.4683562755885515E-2</v>
      </c>
      <c r="AD152" s="2">
        <f t="shared" si="26"/>
        <v>6.3648254287505509E-3</v>
      </c>
      <c r="AE152" s="2">
        <f t="shared" si="27"/>
        <v>0</v>
      </c>
      <c r="AF152" s="2">
        <f t="shared" si="28"/>
        <v>1.4312938409763616</v>
      </c>
      <c r="AG152" s="2">
        <f t="shared" si="29"/>
        <v>0.92813677351198942</v>
      </c>
    </row>
    <row r="153" spans="1:33" x14ac:dyDescent="0.3">
      <c r="A153" s="7" t="s">
        <v>112</v>
      </c>
      <c r="B153" t="s">
        <v>9</v>
      </c>
      <c r="C153" t="s">
        <v>54</v>
      </c>
      <c r="D153" t="s">
        <v>55</v>
      </c>
      <c r="E153" t="s">
        <v>56</v>
      </c>
      <c r="F153" t="s">
        <v>113</v>
      </c>
      <c r="G153" t="s">
        <v>114</v>
      </c>
      <c r="I153">
        <v>97.04</v>
      </c>
      <c r="J153">
        <v>1.19</v>
      </c>
      <c r="K153">
        <v>99.93</v>
      </c>
      <c r="L153">
        <v>2.44</v>
      </c>
      <c r="M153" s="5">
        <v>10.801353274298</v>
      </c>
      <c r="N153" s="2">
        <v>22.46</v>
      </c>
      <c r="O153" s="2">
        <v>6.56</v>
      </c>
      <c r="P153" s="2">
        <v>0.38</v>
      </c>
      <c r="Q153" s="2">
        <v>0</v>
      </c>
      <c r="R153" s="2">
        <v>0.6</v>
      </c>
      <c r="S153" s="2">
        <v>3.15</v>
      </c>
      <c r="T153" s="2">
        <v>0.3</v>
      </c>
      <c r="U153" s="2">
        <v>0</v>
      </c>
      <c r="V153" s="2">
        <v>29.184999999999999</v>
      </c>
      <c r="W153" s="2">
        <v>29.73</v>
      </c>
      <c r="X153" s="2">
        <f t="shared" si="20"/>
        <v>0.55844391567148777</v>
      </c>
      <c r="Y153" s="2">
        <f t="shared" si="21"/>
        <v>0.52966016164323848</v>
      </c>
      <c r="Z153" s="2">
        <f t="shared" si="22"/>
        <v>6.0142379169212268E-3</v>
      </c>
      <c r="AA153" s="2">
        <f t="shared" si="23"/>
        <v>0</v>
      </c>
      <c r="AB153" s="2">
        <f t="shared" si="24"/>
        <v>7.5265310218520273E-2</v>
      </c>
      <c r="AC153" s="2">
        <f t="shared" si="25"/>
        <v>7.9169001942782161E-2</v>
      </c>
      <c r="AD153" s="2">
        <f t="shared" si="26"/>
        <v>6.3648254287505509E-3</v>
      </c>
      <c r="AE153" s="2">
        <f t="shared" si="27"/>
        <v>0</v>
      </c>
      <c r="AF153" s="2">
        <f t="shared" si="28"/>
        <v>1.1833515792888134</v>
      </c>
      <c r="AG153" s="2">
        <f t="shared" si="29"/>
        <v>1.0682735685834861</v>
      </c>
    </row>
    <row r="154" spans="1:33" x14ac:dyDescent="0.3">
      <c r="A154" s="7" t="s">
        <v>53</v>
      </c>
      <c r="B154" t="s">
        <v>9</v>
      </c>
      <c r="C154" t="s">
        <v>54</v>
      </c>
      <c r="D154" t="s">
        <v>55</v>
      </c>
      <c r="E154" t="s">
        <v>56</v>
      </c>
      <c r="F154" t="s">
        <v>57</v>
      </c>
      <c r="I154">
        <v>93.85</v>
      </c>
      <c r="J154">
        <v>0.89</v>
      </c>
      <c r="K154">
        <v>93.46</v>
      </c>
      <c r="L154">
        <v>0.96</v>
      </c>
      <c r="M154" s="5">
        <v>9.0329251157516008</v>
      </c>
      <c r="N154" s="2">
        <v>5.36</v>
      </c>
      <c r="O154" s="2">
        <v>3.29</v>
      </c>
      <c r="P154" s="2">
        <v>0.3</v>
      </c>
      <c r="Q154" s="2">
        <v>0</v>
      </c>
      <c r="R154" s="2">
        <v>0.02</v>
      </c>
      <c r="S154" s="2">
        <v>2.6</v>
      </c>
      <c r="T154" s="2">
        <v>0</v>
      </c>
      <c r="U154" s="2">
        <v>0</v>
      </c>
      <c r="V154" s="2">
        <v>18.314999999999898</v>
      </c>
      <c r="W154" s="2">
        <v>2.33</v>
      </c>
      <c r="X154" s="2">
        <f t="shared" si="20"/>
        <v>0.13327067622436217</v>
      </c>
      <c r="Y154" s="2">
        <f t="shared" si="21"/>
        <v>0.26563748960461203</v>
      </c>
      <c r="Z154" s="2">
        <f t="shared" si="22"/>
        <v>4.7480825659904418E-3</v>
      </c>
      <c r="AA154" s="2">
        <f t="shared" si="23"/>
        <v>0</v>
      </c>
      <c r="AB154" s="2">
        <f t="shared" si="24"/>
        <v>2.5088436739506758E-3</v>
      </c>
      <c r="AC154" s="2">
        <f t="shared" si="25"/>
        <v>6.5345842873407486E-2</v>
      </c>
      <c r="AD154" s="2">
        <f t="shared" si="26"/>
        <v>0</v>
      </c>
      <c r="AE154" s="2">
        <f t="shared" si="27"/>
        <v>0</v>
      </c>
      <c r="AF154" s="2">
        <f t="shared" si="28"/>
        <v>0.74261038803064938</v>
      </c>
      <c r="AG154" s="2">
        <f t="shared" si="29"/>
        <v>8.3722751927330058E-2</v>
      </c>
    </row>
    <row r="155" spans="1:33" x14ac:dyDescent="0.3">
      <c r="A155" s="7" t="s">
        <v>409</v>
      </c>
      <c r="B155" t="s">
        <v>9</v>
      </c>
      <c r="C155" t="s">
        <v>54</v>
      </c>
      <c r="D155" t="s">
        <v>55</v>
      </c>
      <c r="E155" t="s">
        <v>56</v>
      </c>
      <c r="F155" t="s">
        <v>57</v>
      </c>
      <c r="I155">
        <v>97.32</v>
      </c>
      <c r="J155">
        <v>1.19</v>
      </c>
      <c r="K155">
        <v>96.19</v>
      </c>
      <c r="L155">
        <v>2.78</v>
      </c>
      <c r="M155" s="5">
        <v>9.7081723756229508</v>
      </c>
      <c r="N155" s="2">
        <v>2.61</v>
      </c>
      <c r="O155" s="2">
        <v>0.99</v>
      </c>
      <c r="P155" s="2">
        <v>0</v>
      </c>
      <c r="Q155" s="2">
        <v>0</v>
      </c>
      <c r="R155" s="2">
        <v>0.38</v>
      </c>
      <c r="S155" s="2">
        <v>2.79</v>
      </c>
      <c r="T155" s="2">
        <v>0.3</v>
      </c>
      <c r="U155" s="2">
        <v>0</v>
      </c>
      <c r="V155" s="2">
        <v>39.86</v>
      </c>
      <c r="W155" s="2">
        <v>50.09</v>
      </c>
      <c r="X155" s="2">
        <f t="shared" si="20"/>
        <v>6.4894862862982336E-2</v>
      </c>
      <c r="Y155" s="2">
        <f t="shared" si="21"/>
        <v>7.9933469516281427E-2</v>
      </c>
      <c r="Z155" s="2">
        <f t="shared" si="22"/>
        <v>0</v>
      </c>
      <c r="AA155" s="2">
        <f t="shared" si="23"/>
        <v>0</v>
      </c>
      <c r="AB155" s="2">
        <f t="shared" si="24"/>
        <v>4.7668029805062843E-2</v>
      </c>
      <c r="AC155" s="2">
        <f t="shared" si="25"/>
        <v>7.0121116006464201E-2</v>
      </c>
      <c r="AD155" s="2">
        <f t="shared" si="26"/>
        <v>6.3648254287505509E-3</v>
      </c>
      <c r="AE155" s="2">
        <f t="shared" si="27"/>
        <v>0</v>
      </c>
      <c r="AF155" s="2">
        <f t="shared" si="28"/>
        <v>1.6161861898390306</v>
      </c>
      <c r="AG155" s="2">
        <f t="shared" si="29"/>
        <v>1.7998595038798126</v>
      </c>
    </row>
    <row r="156" spans="1:33" x14ac:dyDescent="0.3">
      <c r="A156" s="7" t="s">
        <v>508</v>
      </c>
      <c r="B156" t="s">
        <v>9</v>
      </c>
      <c r="C156" t="s">
        <v>54</v>
      </c>
      <c r="D156" t="s">
        <v>55</v>
      </c>
      <c r="E156" t="s">
        <v>56</v>
      </c>
      <c r="F156" t="s">
        <v>57</v>
      </c>
      <c r="I156">
        <v>88.07</v>
      </c>
      <c r="J156">
        <v>1.98</v>
      </c>
      <c r="K156">
        <v>87.86</v>
      </c>
      <c r="L156">
        <v>1.47</v>
      </c>
      <c r="M156" s="5">
        <v>10.7901937601351</v>
      </c>
      <c r="N156" s="2">
        <v>0.82</v>
      </c>
      <c r="O156" s="2">
        <v>0.4</v>
      </c>
      <c r="P156" s="2">
        <v>0</v>
      </c>
      <c r="Q156" s="2">
        <v>0</v>
      </c>
      <c r="R156" s="2">
        <v>0.22</v>
      </c>
      <c r="S156" s="2">
        <v>0.6</v>
      </c>
      <c r="T156" s="2">
        <v>0.77</v>
      </c>
      <c r="U156" s="2">
        <v>0</v>
      </c>
      <c r="V156" s="2">
        <v>21.094999999999999</v>
      </c>
      <c r="W156" s="2">
        <v>3.18</v>
      </c>
      <c r="X156" s="2">
        <f t="shared" si="20"/>
        <v>2.0388424347756898E-2</v>
      </c>
      <c r="Y156" s="2">
        <f t="shared" si="21"/>
        <v>3.2296351319709669E-2</v>
      </c>
      <c r="Z156" s="2">
        <f t="shared" si="22"/>
        <v>0</v>
      </c>
      <c r="AA156" s="2">
        <f t="shared" si="23"/>
        <v>0</v>
      </c>
      <c r="AB156" s="2">
        <f t="shared" si="24"/>
        <v>2.7597280413457433E-2</v>
      </c>
      <c r="AC156" s="2">
        <f t="shared" si="25"/>
        <v>1.5079809893863268E-2</v>
      </c>
      <c r="AD156" s="2">
        <f t="shared" si="26"/>
        <v>1.6336385267126413E-2</v>
      </c>
      <c r="AE156" s="2">
        <f t="shared" si="27"/>
        <v>0</v>
      </c>
      <c r="AF156" s="2">
        <f t="shared" si="28"/>
        <v>0.8553298463285085</v>
      </c>
      <c r="AG156" s="2">
        <f t="shared" si="29"/>
        <v>0.11426538675060498</v>
      </c>
    </row>
    <row r="157" spans="1:33" x14ac:dyDescent="0.3">
      <c r="A157" s="7" t="s">
        <v>343</v>
      </c>
      <c r="B157" t="s">
        <v>9</v>
      </c>
      <c r="C157" t="s">
        <v>54</v>
      </c>
      <c r="D157" t="s">
        <v>344</v>
      </c>
      <c r="E157" t="s">
        <v>345</v>
      </c>
      <c r="F157" t="s">
        <v>345</v>
      </c>
      <c r="I157">
        <v>90.43</v>
      </c>
      <c r="J157">
        <v>2.0099999999999998</v>
      </c>
      <c r="K157">
        <v>96.78</v>
      </c>
      <c r="L157">
        <v>0.4</v>
      </c>
      <c r="M157" s="5">
        <v>9.3404656708897296</v>
      </c>
      <c r="N157" s="2">
        <v>10.050000000000001</v>
      </c>
      <c r="O157" s="2">
        <v>3.91</v>
      </c>
      <c r="P157" s="2">
        <v>2.11</v>
      </c>
      <c r="Q157" s="2">
        <v>0.81</v>
      </c>
      <c r="R157" s="2">
        <v>0.9</v>
      </c>
      <c r="S157" s="2">
        <v>7.4</v>
      </c>
      <c r="T157" s="2">
        <v>0.68</v>
      </c>
      <c r="U157" s="2">
        <v>0</v>
      </c>
      <c r="V157" s="2">
        <v>0</v>
      </c>
      <c r="W157" s="2">
        <v>0</v>
      </c>
      <c r="X157" s="2">
        <f t="shared" si="20"/>
        <v>0.24988251792067909</v>
      </c>
      <c r="Y157" s="2">
        <f t="shared" si="21"/>
        <v>0.31569683415016203</v>
      </c>
      <c r="Z157" s="2">
        <f t="shared" si="22"/>
        <v>3.3394847380799446E-2</v>
      </c>
      <c r="AA157" s="2">
        <f t="shared" si="23"/>
        <v>7.013533522092634E-2</v>
      </c>
      <c r="AB157" s="2">
        <f t="shared" si="24"/>
        <v>0.11289796532778043</v>
      </c>
      <c r="AC157" s="2">
        <f t="shared" si="25"/>
        <v>0.18598432202431367</v>
      </c>
      <c r="AD157" s="2">
        <f t="shared" si="26"/>
        <v>1.4426937638501249E-2</v>
      </c>
      <c r="AE157" s="2">
        <f t="shared" si="27"/>
        <v>0</v>
      </c>
      <c r="AF157" s="2">
        <f t="shared" si="28"/>
        <v>0</v>
      </c>
      <c r="AG157" s="2">
        <f t="shared" si="29"/>
        <v>0</v>
      </c>
    </row>
    <row r="158" spans="1:33" x14ac:dyDescent="0.3">
      <c r="A158" s="7" t="s">
        <v>552</v>
      </c>
      <c r="B158" t="s">
        <v>9</v>
      </c>
      <c r="C158" t="s">
        <v>54</v>
      </c>
      <c r="D158" t="s">
        <v>344</v>
      </c>
      <c r="E158" t="s">
        <v>345</v>
      </c>
      <c r="F158" t="s">
        <v>345</v>
      </c>
      <c r="I158">
        <v>94.82</v>
      </c>
      <c r="J158">
        <v>1.36</v>
      </c>
      <c r="K158">
        <v>96.14</v>
      </c>
      <c r="L158">
        <v>2.85</v>
      </c>
      <c r="M158" s="5">
        <v>10.0158241858203</v>
      </c>
      <c r="N158" s="2">
        <v>3.37</v>
      </c>
      <c r="O158" s="2">
        <v>1.2</v>
      </c>
      <c r="P158" s="2">
        <v>1.64</v>
      </c>
      <c r="Q158" s="2">
        <v>0.3</v>
      </c>
      <c r="R158" s="2">
        <v>0.3</v>
      </c>
      <c r="S158" s="2">
        <v>13.84</v>
      </c>
      <c r="T158" s="2">
        <v>0.3</v>
      </c>
      <c r="U158" s="2">
        <v>0</v>
      </c>
      <c r="V158" s="2">
        <v>0</v>
      </c>
      <c r="W158" s="2">
        <v>0.83</v>
      </c>
      <c r="X158" s="2">
        <f t="shared" si="20"/>
        <v>8.379145128285459E-2</v>
      </c>
      <c r="Y158" s="2">
        <f t="shared" si="21"/>
        <v>9.6889053959129001E-2</v>
      </c>
      <c r="Z158" s="2">
        <f t="shared" si="22"/>
        <v>2.5956184694081084E-2</v>
      </c>
      <c r="AA158" s="2">
        <f t="shared" si="23"/>
        <v>2.5976050081824568E-2</v>
      </c>
      <c r="AB158" s="2">
        <f t="shared" si="24"/>
        <v>3.7632655109260137E-2</v>
      </c>
      <c r="AC158" s="2">
        <f t="shared" si="25"/>
        <v>0.34784094821844602</v>
      </c>
      <c r="AD158" s="2">
        <f t="shared" si="26"/>
        <v>6.3648254287505509E-3</v>
      </c>
      <c r="AE158" s="2">
        <f t="shared" si="27"/>
        <v>0</v>
      </c>
      <c r="AF158" s="2">
        <f t="shared" si="28"/>
        <v>0</v>
      </c>
      <c r="AG158" s="2">
        <f t="shared" si="29"/>
        <v>2.9823984592139034E-2</v>
      </c>
    </row>
    <row r="159" spans="1:33" x14ac:dyDescent="0.3">
      <c r="A159" s="7" t="s">
        <v>212</v>
      </c>
      <c r="B159" t="s">
        <v>9</v>
      </c>
      <c r="C159" t="s">
        <v>54</v>
      </c>
      <c r="D159" t="s">
        <v>213</v>
      </c>
      <c r="E159" t="s">
        <v>214</v>
      </c>
      <c r="F159" t="s">
        <v>215</v>
      </c>
      <c r="G159" t="s">
        <v>215</v>
      </c>
      <c r="I159">
        <v>82.94</v>
      </c>
      <c r="J159">
        <v>2.98</v>
      </c>
      <c r="K159">
        <v>80.08</v>
      </c>
      <c r="L159">
        <v>3.85</v>
      </c>
      <c r="M159" s="5">
        <v>14.118354398268201</v>
      </c>
      <c r="N159" s="2">
        <v>4.26</v>
      </c>
      <c r="O159" s="2">
        <v>1.78</v>
      </c>
      <c r="P159" s="2">
        <v>0.15</v>
      </c>
      <c r="Q159" s="2">
        <v>0</v>
      </c>
      <c r="R159" s="2">
        <v>0.3</v>
      </c>
      <c r="S159" s="2">
        <v>3.52</v>
      </c>
      <c r="T159" s="2">
        <v>0.45</v>
      </c>
      <c r="U159" s="2">
        <v>0</v>
      </c>
      <c r="V159" s="2">
        <v>20.56</v>
      </c>
      <c r="W159" s="2">
        <v>69.11</v>
      </c>
      <c r="X159" s="2">
        <f t="shared" si="20"/>
        <v>0.10592035087981022</v>
      </c>
      <c r="Y159" s="2">
        <f t="shared" si="21"/>
        <v>0.14371876337270803</v>
      </c>
      <c r="Z159" s="2">
        <f t="shared" si="22"/>
        <v>2.3740412829952209E-3</v>
      </c>
      <c r="AA159" s="2">
        <f t="shared" si="23"/>
        <v>0</v>
      </c>
      <c r="AB159" s="2">
        <f t="shared" si="24"/>
        <v>3.7632655109260137E-2</v>
      </c>
      <c r="AC159" s="2">
        <f t="shared" si="25"/>
        <v>8.8468218043997848E-2</v>
      </c>
      <c r="AD159" s="2">
        <f t="shared" si="26"/>
        <v>9.5472381431258267E-3</v>
      </c>
      <c r="AE159" s="2">
        <f t="shared" si="27"/>
        <v>0</v>
      </c>
      <c r="AF159" s="2">
        <f t="shared" si="28"/>
        <v>0.83363743259133127</v>
      </c>
      <c r="AG159" s="2">
        <f t="shared" si="29"/>
        <v>2.4832958736900346</v>
      </c>
    </row>
    <row r="160" spans="1:33" x14ac:dyDescent="0.3">
      <c r="A160" s="7" t="s">
        <v>430</v>
      </c>
      <c r="B160" t="s">
        <v>9</v>
      </c>
      <c r="C160" t="s">
        <v>54</v>
      </c>
      <c r="D160" t="s">
        <v>213</v>
      </c>
      <c r="E160" t="s">
        <v>214</v>
      </c>
      <c r="F160" t="s">
        <v>215</v>
      </c>
      <c r="G160" t="s">
        <v>215</v>
      </c>
      <c r="I160">
        <v>87.01</v>
      </c>
      <c r="J160">
        <v>1.69</v>
      </c>
      <c r="K160">
        <v>88.64</v>
      </c>
      <c r="L160">
        <v>1.87</v>
      </c>
      <c r="M160" s="5">
        <v>15.8181361198349</v>
      </c>
      <c r="N160" s="2">
        <v>11.42</v>
      </c>
      <c r="O160" s="2">
        <v>4.6100000000000003</v>
      </c>
      <c r="P160" s="2">
        <v>0.51</v>
      </c>
      <c r="Q160" s="2">
        <v>0</v>
      </c>
      <c r="R160" s="2">
        <v>0.81</v>
      </c>
      <c r="S160" s="2">
        <v>5.82</v>
      </c>
      <c r="T160" s="2">
        <v>0.66</v>
      </c>
      <c r="U160" s="2">
        <v>0</v>
      </c>
      <c r="V160" s="2">
        <v>31.5</v>
      </c>
      <c r="W160" s="2">
        <v>8.1999999999999993</v>
      </c>
      <c r="X160" s="2">
        <f t="shared" si="20"/>
        <v>0.28394610494071199</v>
      </c>
      <c r="Y160" s="2">
        <f t="shared" si="21"/>
        <v>0.37221544895965397</v>
      </c>
      <c r="Z160" s="2">
        <f t="shared" si="22"/>
        <v>8.0717403621837526E-3</v>
      </c>
      <c r="AA160" s="2">
        <f t="shared" si="23"/>
        <v>0</v>
      </c>
      <c r="AB160" s="2">
        <f t="shared" si="24"/>
        <v>0.10160816879500238</v>
      </c>
      <c r="AC160" s="2">
        <f t="shared" si="25"/>
        <v>0.14627415597047369</v>
      </c>
      <c r="AD160" s="2">
        <f t="shared" si="26"/>
        <v>1.4002615943251213E-2</v>
      </c>
      <c r="AE160" s="2">
        <f t="shared" si="27"/>
        <v>0</v>
      </c>
      <c r="AF160" s="2">
        <f t="shared" si="28"/>
        <v>1.2772168835908044</v>
      </c>
      <c r="AG160" s="2">
        <f t="shared" si="29"/>
        <v>0.29464659476571092</v>
      </c>
    </row>
    <row r="161" spans="1:33" x14ac:dyDescent="0.3">
      <c r="A161" s="7" t="s">
        <v>565</v>
      </c>
      <c r="B161" t="s">
        <v>9</v>
      </c>
      <c r="C161" t="s">
        <v>54</v>
      </c>
      <c r="D161" t="s">
        <v>213</v>
      </c>
      <c r="E161" t="s">
        <v>214</v>
      </c>
      <c r="F161" t="s">
        <v>215</v>
      </c>
      <c r="G161" t="s">
        <v>215</v>
      </c>
      <c r="I161">
        <v>71.319999999999993</v>
      </c>
      <c r="J161">
        <v>3.11</v>
      </c>
      <c r="K161">
        <v>74.400000000000006</v>
      </c>
      <c r="L161">
        <v>1.7</v>
      </c>
      <c r="M161" s="5">
        <v>16.838520190523699</v>
      </c>
      <c r="N161" s="2">
        <v>1.5349999999999999</v>
      </c>
      <c r="O161" s="2">
        <v>0.94</v>
      </c>
      <c r="P161" s="2">
        <v>0</v>
      </c>
      <c r="Q161" s="2">
        <v>0</v>
      </c>
      <c r="R161" s="2">
        <v>0</v>
      </c>
      <c r="S161" s="2">
        <v>1.95</v>
      </c>
      <c r="T161" s="2">
        <v>0.76</v>
      </c>
      <c r="U161" s="2">
        <v>0</v>
      </c>
      <c r="V161" s="2">
        <v>8.7050000000000001</v>
      </c>
      <c r="W161" s="2">
        <v>27.08</v>
      </c>
      <c r="X161" s="2">
        <f t="shared" si="20"/>
        <v>3.8166135821715658E-2</v>
      </c>
      <c r="Y161" s="2">
        <f t="shared" si="21"/>
        <v>7.5896425601317707E-2</v>
      </c>
      <c r="Z161" s="2">
        <f t="shared" si="22"/>
        <v>0</v>
      </c>
      <c r="AA161" s="2">
        <f t="shared" si="23"/>
        <v>0</v>
      </c>
      <c r="AB161" s="2">
        <f t="shared" si="24"/>
        <v>0</v>
      </c>
      <c r="AC161" s="2">
        <f t="shared" si="25"/>
        <v>4.9009382155055625E-2</v>
      </c>
      <c r="AD161" s="2">
        <f t="shared" si="26"/>
        <v>1.6124224419501395E-2</v>
      </c>
      <c r="AE161" s="2">
        <f t="shared" si="27"/>
        <v>0</v>
      </c>
      <c r="AF161" s="2">
        <f t="shared" si="28"/>
        <v>0.35295787211612545</v>
      </c>
      <c r="AG161" s="2">
        <f t="shared" si="29"/>
        <v>0.97305241295798195</v>
      </c>
    </row>
    <row r="162" spans="1:33" x14ac:dyDescent="0.3">
      <c r="A162" s="7" t="s">
        <v>103</v>
      </c>
      <c r="B162" t="s">
        <v>9</v>
      </c>
      <c r="C162" t="s">
        <v>54</v>
      </c>
      <c r="D162" t="s">
        <v>85</v>
      </c>
      <c r="E162" t="s">
        <v>86</v>
      </c>
      <c r="F162" t="s">
        <v>87</v>
      </c>
      <c r="G162" t="s">
        <v>87</v>
      </c>
      <c r="I162">
        <v>56.17</v>
      </c>
      <c r="J162">
        <v>3.06</v>
      </c>
      <c r="K162">
        <v>70.849999999999994</v>
      </c>
      <c r="L162">
        <v>4.32</v>
      </c>
      <c r="M162" s="5">
        <v>9.6080460532663103</v>
      </c>
      <c r="N162" s="2">
        <v>27.805</v>
      </c>
      <c r="O162" s="2">
        <v>7.6749999999999998</v>
      </c>
      <c r="P162" s="2">
        <v>2.34</v>
      </c>
      <c r="Q162" s="2">
        <v>0.6</v>
      </c>
      <c r="R162" s="2">
        <v>1.55</v>
      </c>
      <c r="S162" s="2">
        <v>10.23</v>
      </c>
      <c r="T162" s="2">
        <v>0.75</v>
      </c>
      <c r="U162" s="2">
        <v>0</v>
      </c>
      <c r="V162" s="2">
        <v>1.18</v>
      </c>
      <c r="W162" s="2">
        <v>4.66</v>
      </c>
      <c r="X162" s="2">
        <f t="shared" si="20"/>
        <v>0.69134163291387873</v>
      </c>
      <c r="Y162" s="2">
        <f t="shared" si="21"/>
        <v>0.61968624094692926</v>
      </c>
      <c r="Z162" s="2">
        <f t="shared" si="22"/>
        <v>3.7035044014725453E-2</v>
      </c>
      <c r="AA162" s="2">
        <f t="shared" si="23"/>
        <v>5.1952100163649137E-2</v>
      </c>
      <c r="AB162" s="2">
        <f t="shared" si="24"/>
        <v>0.19443538473117739</v>
      </c>
      <c r="AC162" s="2">
        <f t="shared" si="25"/>
        <v>0.25711075869036876</v>
      </c>
      <c r="AD162" s="2">
        <f t="shared" si="26"/>
        <v>1.5912063571876377E-2</v>
      </c>
      <c r="AE162" s="2">
        <f t="shared" si="27"/>
        <v>0</v>
      </c>
      <c r="AF162" s="2">
        <f t="shared" si="28"/>
        <v>4.7844949924988861E-2</v>
      </c>
      <c r="AG162" s="2">
        <f t="shared" si="29"/>
        <v>0.16744550385466012</v>
      </c>
    </row>
    <row r="163" spans="1:33" x14ac:dyDescent="0.3">
      <c r="A163" s="7" t="s">
        <v>432</v>
      </c>
      <c r="B163" t="s">
        <v>9</v>
      </c>
      <c r="C163" t="s">
        <v>54</v>
      </c>
      <c r="D163" t="s">
        <v>85</v>
      </c>
      <c r="E163" t="s">
        <v>86</v>
      </c>
      <c r="F163" t="s">
        <v>87</v>
      </c>
      <c r="G163" t="s">
        <v>87</v>
      </c>
      <c r="I163">
        <v>65.819999999999993</v>
      </c>
      <c r="J163">
        <v>1.94</v>
      </c>
      <c r="K163">
        <v>68.84</v>
      </c>
      <c r="L163">
        <v>1.08</v>
      </c>
      <c r="M163" s="5">
        <v>10.3003727733175</v>
      </c>
      <c r="N163" s="2">
        <v>7.82</v>
      </c>
      <c r="O163" s="2">
        <v>2</v>
      </c>
      <c r="P163" s="2">
        <v>0</v>
      </c>
      <c r="Q163" s="2">
        <v>0</v>
      </c>
      <c r="R163" s="2">
        <v>0</v>
      </c>
      <c r="S163" s="2">
        <v>1.68</v>
      </c>
      <c r="T163" s="2">
        <v>0</v>
      </c>
      <c r="U163" s="2">
        <v>0</v>
      </c>
      <c r="V163" s="2">
        <v>0</v>
      </c>
      <c r="W163" s="2">
        <v>0</v>
      </c>
      <c r="X163" s="2">
        <f t="shared" si="20"/>
        <v>0.19443594926763288</v>
      </c>
      <c r="Y163" s="2">
        <f t="shared" si="21"/>
        <v>0.16148175659854835</v>
      </c>
      <c r="Z163" s="2">
        <f t="shared" si="22"/>
        <v>0</v>
      </c>
      <c r="AA163" s="2">
        <f t="shared" si="23"/>
        <v>0</v>
      </c>
      <c r="AB163" s="2">
        <f t="shared" si="24"/>
        <v>0</v>
      </c>
      <c r="AC163" s="2">
        <f t="shared" si="25"/>
        <v>4.2223467702817152E-2</v>
      </c>
      <c r="AD163" s="2">
        <f t="shared" si="26"/>
        <v>0</v>
      </c>
      <c r="AE163" s="2">
        <f t="shared" si="27"/>
        <v>0</v>
      </c>
      <c r="AF163" s="2">
        <f t="shared" si="28"/>
        <v>0</v>
      </c>
      <c r="AG163" s="2">
        <f t="shared" si="29"/>
        <v>0</v>
      </c>
    </row>
    <row r="164" spans="1:33" x14ac:dyDescent="0.3">
      <c r="A164" s="7" t="s">
        <v>465</v>
      </c>
      <c r="B164" t="s">
        <v>9</v>
      </c>
      <c r="C164" t="s">
        <v>54</v>
      </c>
      <c r="D164" t="s">
        <v>85</v>
      </c>
      <c r="E164" t="s">
        <v>86</v>
      </c>
      <c r="F164" t="s">
        <v>87</v>
      </c>
      <c r="G164" t="s">
        <v>87</v>
      </c>
      <c r="I164">
        <v>76.73</v>
      </c>
      <c r="J164">
        <v>4.03</v>
      </c>
      <c r="K164">
        <v>88.66</v>
      </c>
      <c r="L164">
        <v>2.08</v>
      </c>
      <c r="M164" s="5">
        <v>7.12149073541568</v>
      </c>
      <c r="N164" s="2">
        <v>34.685000000000002</v>
      </c>
      <c r="O164" s="2">
        <v>12.445</v>
      </c>
      <c r="P164" s="2">
        <v>7.8049999999999997</v>
      </c>
      <c r="Q164" s="2">
        <v>2.1</v>
      </c>
      <c r="R164" s="2">
        <v>4.72</v>
      </c>
      <c r="S164" s="2">
        <v>21.28</v>
      </c>
      <c r="T164" s="2">
        <v>2.59</v>
      </c>
      <c r="U164" s="2">
        <v>0.33</v>
      </c>
      <c r="V164" s="2">
        <v>1.91</v>
      </c>
      <c r="W164" s="2">
        <v>3.95</v>
      </c>
      <c r="X164" s="2">
        <f t="shared" si="20"/>
        <v>0.86240548597798561</v>
      </c>
      <c r="Y164" s="2">
        <f t="shared" si="21"/>
        <v>1.0048202304344671</v>
      </c>
      <c r="Z164" s="2">
        <f t="shared" si="22"/>
        <v>0.12352928142518467</v>
      </c>
      <c r="AA164" s="2">
        <f t="shared" si="23"/>
        <v>0.181832350572772</v>
      </c>
      <c r="AB164" s="2">
        <f t="shared" si="24"/>
        <v>0.59208710705235945</v>
      </c>
      <c r="AC164" s="2">
        <f t="shared" si="25"/>
        <v>0.53483059090235063</v>
      </c>
      <c r="AD164" s="2">
        <f t="shared" si="26"/>
        <v>5.494965953487975E-2</v>
      </c>
      <c r="AE164" s="2">
        <f t="shared" si="27"/>
        <v>4.8031438759915702E-2</v>
      </c>
      <c r="AF164" s="2">
        <f t="shared" si="28"/>
        <v>7.7443944370109083E-2</v>
      </c>
      <c r="AG164" s="2">
        <f t="shared" si="29"/>
        <v>0.14193342064933639</v>
      </c>
    </row>
    <row r="165" spans="1:33" x14ac:dyDescent="0.3">
      <c r="A165" s="7" t="s">
        <v>84</v>
      </c>
      <c r="B165" t="s">
        <v>9</v>
      </c>
      <c r="C165" t="s">
        <v>54</v>
      </c>
      <c r="D165" t="s">
        <v>85</v>
      </c>
      <c r="E165" t="s">
        <v>86</v>
      </c>
      <c r="F165" t="s">
        <v>87</v>
      </c>
      <c r="I165">
        <v>67.41</v>
      </c>
      <c r="J165">
        <v>2.1</v>
      </c>
      <c r="K165">
        <v>60.51</v>
      </c>
      <c r="L165">
        <v>0.95</v>
      </c>
      <c r="M165" s="5">
        <v>9.8116207714206105</v>
      </c>
      <c r="N165" s="2">
        <v>6.6449999999999996</v>
      </c>
      <c r="O165" s="2">
        <v>2.14</v>
      </c>
      <c r="P165" s="2">
        <v>0.3</v>
      </c>
      <c r="Q165" s="2">
        <v>0</v>
      </c>
      <c r="R165" s="2">
        <v>0</v>
      </c>
      <c r="S165" s="2">
        <v>2.0449999999999999</v>
      </c>
      <c r="T165" s="2">
        <v>0</v>
      </c>
      <c r="U165" s="2">
        <v>0</v>
      </c>
      <c r="V165" s="2">
        <v>1.7</v>
      </c>
      <c r="W165" s="2">
        <v>0</v>
      </c>
      <c r="X165" s="2">
        <f t="shared" si="20"/>
        <v>0.16522082901322513</v>
      </c>
      <c r="Y165" s="2">
        <f t="shared" si="21"/>
        <v>0.17278547956044674</v>
      </c>
      <c r="Z165" s="2">
        <f t="shared" si="22"/>
        <v>4.7480825659904418E-3</v>
      </c>
      <c r="AA165" s="2">
        <f t="shared" si="23"/>
        <v>0</v>
      </c>
      <c r="AB165" s="2">
        <f t="shared" si="24"/>
        <v>0</v>
      </c>
      <c r="AC165" s="2">
        <f t="shared" si="25"/>
        <v>5.1397018721583969E-2</v>
      </c>
      <c r="AD165" s="2">
        <f t="shared" si="26"/>
        <v>0</v>
      </c>
      <c r="AE165" s="2">
        <f t="shared" si="27"/>
        <v>0</v>
      </c>
      <c r="AF165" s="2">
        <f t="shared" si="28"/>
        <v>6.8929165146170396E-2</v>
      </c>
      <c r="AG165" s="2">
        <f t="shared" si="29"/>
        <v>0</v>
      </c>
    </row>
    <row r="166" spans="1:33" x14ac:dyDescent="0.3">
      <c r="A166" s="7" t="s">
        <v>534</v>
      </c>
      <c r="B166" t="s">
        <v>9</v>
      </c>
      <c r="C166" t="s">
        <v>54</v>
      </c>
      <c r="D166" t="s">
        <v>85</v>
      </c>
      <c r="E166" t="s">
        <v>86</v>
      </c>
      <c r="I166">
        <v>72.81</v>
      </c>
      <c r="J166">
        <v>3.55</v>
      </c>
      <c r="K166">
        <v>77.41</v>
      </c>
      <c r="L166">
        <v>1.54</v>
      </c>
      <c r="M166" s="5">
        <v>9.1537644349409995</v>
      </c>
      <c r="N166" s="2">
        <v>7.53</v>
      </c>
      <c r="O166" s="2">
        <v>3.68</v>
      </c>
      <c r="P166" s="2">
        <v>3.42</v>
      </c>
      <c r="Q166" s="2">
        <v>1.1399999999999999</v>
      </c>
      <c r="R166" s="2">
        <v>1.21</v>
      </c>
      <c r="S166" s="2">
        <v>13.08</v>
      </c>
      <c r="T166" s="2">
        <v>0.22</v>
      </c>
      <c r="U166" s="2">
        <v>0</v>
      </c>
      <c r="V166" s="2">
        <v>0.3</v>
      </c>
      <c r="W166" s="2">
        <v>0</v>
      </c>
      <c r="X166" s="2">
        <f t="shared" si="20"/>
        <v>0.18722540894952375</v>
      </c>
      <c r="Y166" s="2">
        <f t="shared" si="21"/>
        <v>0.29712643214132894</v>
      </c>
      <c r="Z166" s="2">
        <f t="shared" si="22"/>
        <v>5.412814125229104E-2</v>
      </c>
      <c r="AA166" s="2">
        <f t="shared" si="23"/>
        <v>9.8708990310933359E-2</v>
      </c>
      <c r="AB166" s="2">
        <f t="shared" si="24"/>
        <v>0.1517850422740159</v>
      </c>
      <c r="AC166" s="2">
        <f t="shared" si="25"/>
        <v>0.32873985568621927</v>
      </c>
      <c r="AD166" s="2">
        <f t="shared" si="26"/>
        <v>4.6675386477504043E-3</v>
      </c>
      <c r="AE166" s="2">
        <f t="shared" si="27"/>
        <v>0</v>
      </c>
      <c r="AF166" s="2">
        <f t="shared" si="28"/>
        <v>1.2163970319912423E-2</v>
      </c>
      <c r="AG166" s="2">
        <f t="shared" si="29"/>
        <v>0</v>
      </c>
    </row>
    <row r="167" spans="1:33" x14ac:dyDescent="0.3">
      <c r="A167" s="7" t="s">
        <v>135</v>
      </c>
      <c r="B167" t="s">
        <v>9</v>
      </c>
      <c r="C167" t="s">
        <v>41</v>
      </c>
      <c r="D167" t="s">
        <v>42</v>
      </c>
      <c r="E167" t="s">
        <v>43</v>
      </c>
      <c r="F167" t="s">
        <v>136</v>
      </c>
      <c r="G167" t="s">
        <v>137</v>
      </c>
      <c r="I167">
        <v>98.06</v>
      </c>
      <c r="J167">
        <v>0</v>
      </c>
      <c r="K167">
        <v>100</v>
      </c>
      <c r="L167">
        <v>0.47</v>
      </c>
      <c r="M167" s="5">
        <v>8.1845094195727306</v>
      </c>
      <c r="N167" s="2">
        <v>45.504999999999903</v>
      </c>
      <c r="O167" s="2">
        <v>18.125</v>
      </c>
      <c r="P167" s="2">
        <v>23.91</v>
      </c>
      <c r="Q167" s="2">
        <v>6.93</v>
      </c>
      <c r="R167" s="2">
        <v>1.51</v>
      </c>
      <c r="S167" s="2">
        <v>7.69</v>
      </c>
      <c r="T167" s="2">
        <v>55.524999999999999</v>
      </c>
      <c r="U167" s="2">
        <v>6.86</v>
      </c>
      <c r="V167" s="2">
        <v>0.82499999999999996</v>
      </c>
      <c r="W167" s="2">
        <v>1.2</v>
      </c>
      <c r="X167" s="2">
        <f t="shared" si="20"/>
        <v>1.1314332316398485</v>
      </c>
      <c r="Y167" s="2">
        <f t="shared" si="21"/>
        <v>1.4634284191743443</v>
      </c>
      <c r="Z167" s="2">
        <f t="shared" si="22"/>
        <v>0.37842218050943827</v>
      </c>
      <c r="AA167" s="2">
        <f t="shared" si="23"/>
        <v>0.60004675689014764</v>
      </c>
      <c r="AB167" s="2">
        <f t="shared" si="24"/>
        <v>0.18941769738327605</v>
      </c>
      <c r="AC167" s="2">
        <f t="shared" si="25"/>
        <v>0.19327289680634757</v>
      </c>
      <c r="AD167" s="2">
        <f t="shared" si="26"/>
        <v>1.1780231064379145</v>
      </c>
      <c r="AE167" s="2">
        <f t="shared" si="27"/>
        <v>0.99847172694855058</v>
      </c>
      <c r="AF167" s="2">
        <f t="shared" si="28"/>
        <v>3.3450918379759158E-2</v>
      </c>
      <c r="AG167" s="2">
        <f t="shared" si="29"/>
        <v>4.3119013868152818E-2</v>
      </c>
    </row>
    <row r="168" spans="1:33" x14ac:dyDescent="0.3">
      <c r="A168" s="7" t="s">
        <v>40</v>
      </c>
      <c r="B168" t="s">
        <v>9</v>
      </c>
      <c r="C168" t="s">
        <v>41</v>
      </c>
      <c r="D168" t="s">
        <v>42</v>
      </c>
      <c r="E168" t="s">
        <v>43</v>
      </c>
      <c r="F168" t="s">
        <v>44</v>
      </c>
      <c r="G168" t="s">
        <v>45</v>
      </c>
      <c r="I168">
        <v>83.07</v>
      </c>
      <c r="J168">
        <v>1.61</v>
      </c>
      <c r="K168">
        <v>86.92</v>
      </c>
      <c r="L168">
        <v>1.79</v>
      </c>
      <c r="M168" s="5">
        <v>10.801368300611699</v>
      </c>
      <c r="N168" s="2">
        <v>7.61</v>
      </c>
      <c r="O168" s="2">
        <v>2.4500000000000002</v>
      </c>
      <c r="P168" s="2">
        <v>0.13</v>
      </c>
      <c r="Q168" s="2">
        <v>0</v>
      </c>
      <c r="R168" s="2">
        <v>0</v>
      </c>
      <c r="S168" s="2">
        <v>0.53</v>
      </c>
      <c r="T168" s="2">
        <v>5.9</v>
      </c>
      <c r="U168" s="2">
        <v>0</v>
      </c>
      <c r="V168" s="2">
        <v>0.3</v>
      </c>
      <c r="W168" s="2">
        <v>1.63</v>
      </c>
      <c r="X168" s="2">
        <f t="shared" si="20"/>
        <v>0.18921452352003662</v>
      </c>
      <c r="Y168" s="2">
        <f t="shared" si="21"/>
        <v>0.19781515183322174</v>
      </c>
      <c r="Z168" s="2">
        <f t="shared" si="22"/>
        <v>2.0575024452625249E-3</v>
      </c>
      <c r="AA168" s="2">
        <f t="shared" si="23"/>
        <v>0</v>
      </c>
      <c r="AB168" s="2">
        <f t="shared" si="24"/>
        <v>0</v>
      </c>
      <c r="AC168" s="2">
        <f t="shared" si="25"/>
        <v>1.3320498739579221E-2</v>
      </c>
      <c r="AD168" s="2">
        <f t="shared" si="26"/>
        <v>0.12517490009876084</v>
      </c>
      <c r="AE168" s="2">
        <f t="shared" si="27"/>
        <v>0</v>
      </c>
      <c r="AF168" s="2">
        <f t="shared" si="28"/>
        <v>1.2163970319912423E-2</v>
      </c>
      <c r="AG168" s="2">
        <f t="shared" si="29"/>
        <v>5.8569993837574254E-2</v>
      </c>
    </row>
    <row r="169" spans="1:33" x14ac:dyDescent="0.3">
      <c r="A169" s="7" t="s">
        <v>270</v>
      </c>
      <c r="B169" t="s">
        <v>9</v>
      </c>
      <c r="C169" t="s">
        <v>41</v>
      </c>
      <c r="D169" t="s">
        <v>42</v>
      </c>
      <c r="E169" t="s">
        <v>43</v>
      </c>
      <c r="F169" t="s">
        <v>44</v>
      </c>
      <c r="G169" t="s">
        <v>45</v>
      </c>
      <c r="I169">
        <v>84.89</v>
      </c>
      <c r="J169">
        <v>0</v>
      </c>
      <c r="K169">
        <v>95.98</v>
      </c>
      <c r="L169">
        <v>1.58</v>
      </c>
      <c r="M169" s="5">
        <v>7.7604627620041198</v>
      </c>
      <c r="N169" s="2">
        <v>15.57</v>
      </c>
      <c r="O169" s="2">
        <v>6.2</v>
      </c>
      <c r="P169" s="2">
        <v>1</v>
      </c>
      <c r="Q169" s="2">
        <v>0</v>
      </c>
      <c r="R169" s="2">
        <v>0.3</v>
      </c>
      <c r="S169" s="2">
        <v>6.24</v>
      </c>
      <c r="T169" s="2">
        <v>11.37</v>
      </c>
      <c r="U169" s="2">
        <v>0</v>
      </c>
      <c r="V169" s="2">
        <v>3.8</v>
      </c>
      <c r="W169" s="2">
        <v>46.87</v>
      </c>
      <c r="X169" s="2">
        <f t="shared" si="20"/>
        <v>0.38713142328606703</v>
      </c>
      <c r="Y169" s="2">
        <f t="shared" si="21"/>
        <v>0.50059344545549989</v>
      </c>
      <c r="Z169" s="2">
        <f t="shared" si="22"/>
        <v>1.5826941886634808E-2</v>
      </c>
      <c r="AA169" s="2">
        <f t="shared" si="23"/>
        <v>0</v>
      </c>
      <c r="AB169" s="2">
        <f t="shared" si="24"/>
        <v>3.7632655109260137E-2</v>
      </c>
      <c r="AC169" s="2">
        <f t="shared" si="25"/>
        <v>0.15683002289617801</v>
      </c>
      <c r="AD169" s="2">
        <f t="shared" si="26"/>
        <v>0.24122688374964585</v>
      </c>
      <c r="AE169" s="2">
        <f t="shared" si="27"/>
        <v>0</v>
      </c>
      <c r="AF169" s="2">
        <f t="shared" si="28"/>
        <v>0.15407695738555735</v>
      </c>
      <c r="AG169" s="2">
        <f t="shared" si="29"/>
        <v>1.6841568166669356</v>
      </c>
    </row>
    <row r="170" spans="1:33" x14ac:dyDescent="0.3">
      <c r="A170" s="7" t="s">
        <v>369</v>
      </c>
      <c r="B170" t="s">
        <v>9</v>
      </c>
      <c r="C170" t="s">
        <v>262</v>
      </c>
      <c r="D170" t="s">
        <v>262</v>
      </c>
      <c r="E170" t="s">
        <v>262</v>
      </c>
      <c r="F170" t="s">
        <v>262</v>
      </c>
      <c r="G170" t="s">
        <v>262</v>
      </c>
      <c r="I170">
        <v>94.52</v>
      </c>
      <c r="J170">
        <v>1.94</v>
      </c>
      <c r="K170">
        <v>95.97</v>
      </c>
      <c r="L170">
        <v>0.81</v>
      </c>
      <c r="M170" s="5">
        <v>12.621017496678499</v>
      </c>
      <c r="N170" s="2">
        <v>86.504999999999995</v>
      </c>
      <c r="O170" s="2">
        <v>22.925000000000001</v>
      </c>
      <c r="P170" s="2">
        <v>4.6100000000000003</v>
      </c>
      <c r="Q170" s="2">
        <v>1.72</v>
      </c>
      <c r="R170" s="2">
        <v>2.86</v>
      </c>
      <c r="S170" s="2">
        <v>22.62</v>
      </c>
      <c r="T170" s="2">
        <v>18.384999999999899</v>
      </c>
      <c r="U170" s="2">
        <v>0.42</v>
      </c>
      <c r="V170" s="2">
        <v>3.78</v>
      </c>
      <c r="W170" s="2">
        <v>44.92</v>
      </c>
      <c r="X170" s="2">
        <f t="shared" si="20"/>
        <v>2.1508544490276957</v>
      </c>
      <c r="Y170" s="2">
        <f t="shared" si="21"/>
        <v>1.8509846350108605</v>
      </c>
      <c r="Z170" s="2">
        <f t="shared" si="22"/>
        <v>7.2962202097386464E-2</v>
      </c>
      <c r="AA170" s="2">
        <f t="shared" si="23"/>
        <v>0.14892935380246086</v>
      </c>
      <c r="AB170" s="2">
        <f t="shared" si="24"/>
        <v>0.35876464537494662</v>
      </c>
      <c r="AC170" s="2">
        <f t="shared" si="25"/>
        <v>0.5685088329986453</v>
      </c>
      <c r="AD170" s="2">
        <f t="shared" si="26"/>
        <v>0.3900577183585941</v>
      </c>
      <c r="AE170" s="2">
        <f t="shared" si="27"/>
        <v>6.1130922058074515E-2</v>
      </c>
      <c r="AF170" s="2">
        <f t="shared" si="28"/>
        <v>0.15326602603089653</v>
      </c>
      <c r="AG170" s="2">
        <f t="shared" si="29"/>
        <v>1.6140884191311873</v>
      </c>
    </row>
    <row r="171" spans="1:33" x14ac:dyDescent="0.3">
      <c r="A171" s="7" t="s">
        <v>559</v>
      </c>
      <c r="B171" t="s">
        <v>9</v>
      </c>
      <c r="C171" t="s">
        <v>262</v>
      </c>
      <c r="D171" t="s">
        <v>262</v>
      </c>
      <c r="E171" t="s">
        <v>262</v>
      </c>
      <c r="F171" t="s">
        <v>262</v>
      </c>
      <c r="G171" t="s">
        <v>262</v>
      </c>
      <c r="I171">
        <v>72.239999999999995</v>
      </c>
      <c r="J171">
        <v>3.55</v>
      </c>
      <c r="K171">
        <v>81.2</v>
      </c>
      <c r="L171">
        <v>0.56999999999999995</v>
      </c>
      <c r="M171" s="5">
        <v>12.244039811985299</v>
      </c>
      <c r="N171" s="2">
        <v>36.44</v>
      </c>
      <c r="O171" s="2">
        <v>9.69</v>
      </c>
      <c r="P171" s="2">
        <v>9.17</v>
      </c>
      <c r="Q171" s="2">
        <v>2.86</v>
      </c>
      <c r="R171" s="2">
        <v>7.65</v>
      </c>
      <c r="S171" s="2">
        <v>23.44</v>
      </c>
      <c r="T171" s="2">
        <v>5.5</v>
      </c>
      <c r="U171" s="2">
        <v>0.6</v>
      </c>
      <c r="V171" s="2">
        <v>0.72</v>
      </c>
      <c r="W171" s="2">
        <v>7.76</v>
      </c>
      <c r="X171" s="2">
        <f t="shared" si="20"/>
        <v>0.90604168686861142</v>
      </c>
      <c r="Y171" s="2">
        <f t="shared" si="21"/>
        <v>0.7823791107199668</v>
      </c>
      <c r="Z171" s="2">
        <f t="shared" si="22"/>
        <v>0.14513305710044117</v>
      </c>
      <c r="AA171" s="2">
        <f t="shared" si="23"/>
        <v>0.24763834411339422</v>
      </c>
      <c r="AB171" s="2">
        <f t="shared" si="24"/>
        <v>0.95963270528613354</v>
      </c>
      <c r="AC171" s="2">
        <f t="shared" si="25"/>
        <v>0.58911790652025842</v>
      </c>
      <c r="AD171" s="2">
        <f t="shared" si="26"/>
        <v>0.11668846619376011</v>
      </c>
      <c r="AE171" s="2">
        <f t="shared" si="27"/>
        <v>8.7329888654392174E-2</v>
      </c>
      <c r="AF171" s="2">
        <f t="shared" si="28"/>
        <v>2.9193528767789818E-2</v>
      </c>
      <c r="AG171" s="2">
        <f t="shared" si="29"/>
        <v>0.27883628968072155</v>
      </c>
    </row>
    <row r="172" spans="1:33" x14ac:dyDescent="0.3">
      <c r="A172" s="7" t="s">
        <v>261</v>
      </c>
      <c r="B172" t="s">
        <v>9</v>
      </c>
      <c r="C172" t="s">
        <v>262</v>
      </c>
      <c r="D172" t="s">
        <v>262</v>
      </c>
      <c r="E172" t="s">
        <v>262</v>
      </c>
      <c r="F172" t="s">
        <v>263</v>
      </c>
      <c r="G172" t="s">
        <v>263</v>
      </c>
      <c r="I172">
        <v>51.25</v>
      </c>
      <c r="J172">
        <v>1.31</v>
      </c>
      <c r="K172">
        <v>56.23</v>
      </c>
      <c r="L172">
        <v>0.47</v>
      </c>
      <c r="M172" s="5">
        <v>12.437077920556799</v>
      </c>
      <c r="N172" s="2">
        <v>2.2400000000000002</v>
      </c>
      <c r="O172" s="2">
        <v>0.3</v>
      </c>
      <c r="P172" s="2">
        <v>0</v>
      </c>
      <c r="Q172" s="2">
        <v>0</v>
      </c>
      <c r="R172" s="2">
        <v>0</v>
      </c>
      <c r="S172" s="2">
        <v>1.21</v>
      </c>
      <c r="T172" s="2">
        <v>0.03</v>
      </c>
      <c r="U172" s="2">
        <v>0</v>
      </c>
      <c r="V172" s="2">
        <v>1.53</v>
      </c>
      <c r="W172" s="2">
        <v>9.1999999999999993</v>
      </c>
      <c r="X172" s="2">
        <f t="shared" si="20"/>
        <v>5.5695207974360318E-2</v>
      </c>
      <c r="Y172" s="2">
        <f t="shared" si="21"/>
        <v>2.422226348978225E-2</v>
      </c>
      <c r="Z172" s="2">
        <f t="shared" si="22"/>
        <v>0</v>
      </c>
      <c r="AA172" s="2">
        <f t="shared" si="23"/>
        <v>0</v>
      </c>
      <c r="AB172" s="2">
        <f t="shared" si="24"/>
        <v>0</v>
      </c>
      <c r="AC172" s="2">
        <f t="shared" si="25"/>
        <v>3.0410949952624257E-2</v>
      </c>
      <c r="AD172" s="2">
        <f t="shared" si="26"/>
        <v>6.3648254287505509E-4</v>
      </c>
      <c r="AE172" s="2">
        <f t="shared" si="27"/>
        <v>0</v>
      </c>
      <c r="AF172" s="2">
        <f t="shared" si="28"/>
        <v>6.203624863155336E-2</v>
      </c>
      <c r="AG172" s="2">
        <f t="shared" si="29"/>
        <v>0.33057910632250498</v>
      </c>
    </row>
    <row r="173" spans="1:33" x14ac:dyDescent="0.3">
      <c r="A173" s="7" t="s">
        <v>272</v>
      </c>
      <c r="B173" t="s">
        <v>9</v>
      </c>
      <c r="C173" t="s">
        <v>262</v>
      </c>
      <c r="D173" t="s">
        <v>262</v>
      </c>
      <c r="E173" t="s">
        <v>262</v>
      </c>
      <c r="F173" t="s">
        <v>263</v>
      </c>
      <c r="G173" t="s">
        <v>263</v>
      </c>
      <c r="I173">
        <v>83.11</v>
      </c>
      <c r="J173">
        <v>2.0099999999999998</v>
      </c>
      <c r="K173">
        <v>75.400000000000006</v>
      </c>
      <c r="L173">
        <v>2.77</v>
      </c>
      <c r="M173" s="5">
        <v>12.323248795281099</v>
      </c>
      <c r="N173" s="2">
        <v>8.6849999999999898</v>
      </c>
      <c r="O173" s="2">
        <v>2.08</v>
      </c>
      <c r="P173" s="2">
        <v>0</v>
      </c>
      <c r="Q173" s="2">
        <v>0</v>
      </c>
      <c r="R173" s="2">
        <v>0</v>
      </c>
      <c r="S173" s="2">
        <v>0.47</v>
      </c>
      <c r="T173" s="2">
        <v>5.5449999999999999</v>
      </c>
      <c r="U173" s="2">
        <v>0</v>
      </c>
      <c r="V173" s="2">
        <v>0.54</v>
      </c>
      <c r="W173" s="2">
        <v>1.9249999999999901</v>
      </c>
      <c r="X173" s="2">
        <f t="shared" si="20"/>
        <v>0.21594325056130304</v>
      </c>
      <c r="Y173" s="2">
        <f t="shared" si="21"/>
        <v>0.16794102686249029</v>
      </c>
      <c r="Z173" s="2">
        <f t="shared" si="22"/>
        <v>0</v>
      </c>
      <c r="AA173" s="2">
        <f t="shared" si="23"/>
        <v>0</v>
      </c>
      <c r="AB173" s="2">
        <f t="shared" si="24"/>
        <v>0</v>
      </c>
      <c r="AC173" s="2">
        <f t="shared" si="25"/>
        <v>1.1812517750192892E-2</v>
      </c>
      <c r="AD173" s="2">
        <f t="shared" si="26"/>
        <v>0.11764319000807269</v>
      </c>
      <c r="AE173" s="2">
        <f t="shared" si="27"/>
        <v>0</v>
      </c>
      <c r="AF173" s="2">
        <f t="shared" si="28"/>
        <v>2.1895146575842364E-2</v>
      </c>
      <c r="AG173" s="2">
        <f t="shared" si="29"/>
        <v>6.917008474682812E-2</v>
      </c>
    </row>
    <row r="174" spans="1:33" x14ac:dyDescent="0.3">
      <c r="A174" s="7" t="s">
        <v>507</v>
      </c>
      <c r="B174" t="s">
        <v>9</v>
      </c>
      <c r="C174" t="s">
        <v>262</v>
      </c>
      <c r="D174" t="s">
        <v>262</v>
      </c>
      <c r="E174" t="s">
        <v>262</v>
      </c>
      <c r="F174" t="s">
        <v>263</v>
      </c>
      <c r="G174" t="s">
        <v>263</v>
      </c>
      <c r="I174">
        <v>89.05</v>
      </c>
      <c r="J174">
        <v>1.94</v>
      </c>
      <c r="K174">
        <v>93.35</v>
      </c>
      <c r="L174">
        <v>2.2799999999999998</v>
      </c>
      <c r="M174" s="5">
        <v>12.2005257671498</v>
      </c>
      <c r="N174" s="2">
        <v>13.815</v>
      </c>
      <c r="O174" s="2">
        <v>3.7050000000000001</v>
      </c>
      <c r="P174" s="2">
        <v>0.39</v>
      </c>
      <c r="Q174" s="2">
        <v>0</v>
      </c>
      <c r="R174" s="2">
        <v>0.01</v>
      </c>
      <c r="S174" s="2">
        <v>4.32</v>
      </c>
      <c r="T174" s="2">
        <v>3.04</v>
      </c>
      <c r="U174" s="2">
        <v>0</v>
      </c>
      <c r="V174" s="2">
        <v>4.1849999999999996</v>
      </c>
      <c r="W174" s="2">
        <v>19.045000000000002</v>
      </c>
      <c r="X174" s="2">
        <f t="shared" si="20"/>
        <v>0.34349522239544095</v>
      </c>
      <c r="Y174" s="2">
        <f t="shared" si="21"/>
        <v>0.29914495409881081</v>
      </c>
      <c r="Z174" s="2">
        <f t="shared" si="22"/>
        <v>6.1725073357875746E-3</v>
      </c>
      <c r="AA174" s="2">
        <f t="shared" si="23"/>
        <v>0</v>
      </c>
      <c r="AB174" s="2">
        <f t="shared" si="24"/>
        <v>1.2544218369753379E-3</v>
      </c>
      <c r="AC174" s="2">
        <f t="shared" si="25"/>
        <v>0.10857463123581555</v>
      </c>
      <c r="AD174" s="2">
        <f t="shared" si="26"/>
        <v>6.449689767800558E-2</v>
      </c>
      <c r="AE174" s="2">
        <f t="shared" si="27"/>
        <v>0</v>
      </c>
      <c r="AF174" s="2">
        <f t="shared" si="28"/>
        <v>0.16968738596277827</v>
      </c>
      <c r="AG174" s="2">
        <f t="shared" si="29"/>
        <v>0.6843346825991421</v>
      </c>
    </row>
    <row r="175" spans="1:33" x14ac:dyDescent="0.3">
      <c r="A175" s="7" t="s">
        <v>170</v>
      </c>
      <c r="B175" t="s">
        <v>9</v>
      </c>
      <c r="C175" t="s">
        <v>171</v>
      </c>
      <c r="I175">
        <v>52.7</v>
      </c>
      <c r="J175">
        <v>1.91</v>
      </c>
      <c r="K175">
        <v>56.48</v>
      </c>
      <c r="L175">
        <v>1.9</v>
      </c>
      <c r="M175" s="5">
        <v>8.4059903374858393</v>
      </c>
      <c r="N175" s="2">
        <v>0.16</v>
      </c>
      <c r="O175" s="2">
        <v>0</v>
      </c>
      <c r="P175" s="2">
        <v>0</v>
      </c>
      <c r="Q175" s="2">
        <v>0</v>
      </c>
      <c r="R175" s="2">
        <v>0</v>
      </c>
      <c r="S175" s="2">
        <v>0</v>
      </c>
      <c r="T175" s="2">
        <v>0</v>
      </c>
      <c r="U175" s="2">
        <v>0</v>
      </c>
      <c r="V175" s="2">
        <v>6.88</v>
      </c>
      <c r="W175" s="2">
        <v>1.415</v>
      </c>
      <c r="X175" s="2">
        <f t="shared" si="20"/>
        <v>3.9782291410257369E-3</v>
      </c>
      <c r="Y175" s="2">
        <f t="shared" si="21"/>
        <v>0</v>
      </c>
      <c r="Z175" s="2">
        <f t="shared" si="22"/>
        <v>0</v>
      </c>
      <c r="AA175" s="2">
        <f t="shared" si="23"/>
        <v>0</v>
      </c>
      <c r="AB175" s="2">
        <f t="shared" si="24"/>
        <v>0</v>
      </c>
      <c r="AC175" s="2">
        <f t="shared" si="25"/>
        <v>0</v>
      </c>
      <c r="AD175" s="2">
        <f t="shared" si="26"/>
        <v>0</v>
      </c>
      <c r="AE175" s="2">
        <f t="shared" si="27"/>
        <v>0</v>
      </c>
      <c r="AF175" s="2">
        <f t="shared" si="28"/>
        <v>0.2789603860033249</v>
      </c>
      <c r="AG175" s="2">
        <f t="shared" si="29"/>
        <v>5.0844503852863543E-2</v>
      </c>
    </row>
    <row r="176" spans="1:33" x14ac:dyDescent="0.3">
      <c r="A176" s="7" t="s">
        <v>275</v>
      </c>
      <c r="B176" t="s">
        <v>9</v>
      </c>
      <c r="C176" t="s">
        <v>276</v>
      </c>
      <c r="D176" t="s">
        <v>277</v>
      </c>
      <c r="E176" t="s">
        <v>278</v>
      </c>
      <c r="F176" t="s">
        <v>279</v>
      </c>
      <c r="I176">
        <v>70.53</v>
      </c>
      <c r="J176">
        <v>3.68</v>
      </c>
      <c r="K176">
        <v>70.099999999999994</v>
      </c>
      <c r="L176">
        <v>0.73</v>
      </c>
      <c r="M176" s="5">
        <v>9.2820868075355296</v>
      </c>
      <c r="N176" s="2">
        <v>1.97</v>
      </c>
      <c r="O176" s="2">
        <v>0.6</v>
      </c>
      <c r="P176" s="2">
        <v>2.36</v>
      </c>
      <c r="Q176" s="2">
        <v>0.51</v>
      </c>
      <c r="R176" s="2">
        <v>1.49</v>
      </c>
      <c r="S176" s="2">
        <v>7.48</v>
      </c>
      <c r="T176" s="2">
        <v>0.64</v>
      </c>
      <c r="U176" s="2">
        <v>0.13</v>
      </c>
      <c r="V176" s="2">
        <v>0</v>
      </c>
      <c r="W176" s="2">
        <v>1.46</v>
      </c>
      <c r="X176" s="2">
        <f t="shared" si="20"/>
        <v>4.8981946298879385E-2</v>
      </c>
      <c r="Y176" s="2">
        <f t="shared" si="21"/>
        <v>4.8444526979564501E-2</v>
      </c>
      <c r="Z176" s="2">
        <f t="shared" si="22"/>
        <v>3.7351582852458147E-2</v>
      </c>
      <c r="AA176" s="2">
        <f t="shared" si="23"/>
        <v>4.4159285139101771E-2</v>
      </c>
      <c r="AB176" s="2">
        <f t="shared" si="24"/>
        <v>0.18690885370932536</v>
      </c>
      <c r="AC176" s="2">
        <f t="shared" si="25"/>
        <v>0.18799496334349541</v>
      </c>
      <c r="AD176" s="2">
        <f t="shared" si="26"/>
        <v>1.3578294248001175E-2</v>
      </c>
      <c r="AE176" s="2">
        <f t="shared" si="27"/>
        <v>1.8921475875118304E-2</v>
      </c>
      <c r="AF176" s="2">
        <f t="shared" si="28"/>
        <v>0</v>
      </c>
      <c r="AG176" s="2">
        <f t="shared" si="29"/>
        <v>5.2461466872919263E-2</v>
      </c>
    </row>
    <row r="177" spans="1:33" x14ac:dyDescent="0.3">
      <c r="A177" s="7" t="s">
        <v>501</v>
      </c>
      <c r="B177" t="s">
        <v>9</v>
      </c>
      <c r="C177" t="s">
        <v>502</v>
      </c>
      <c r="D177" t="s">
        <v>503</v>
      </c>
      <c r="E177" t="s">
        <v>504</v>
      </c>
      <c r="F177" t="s">
        <v>505</v>
      </c>
      <c r="G177" t="s">
        <v>506</v>
      </c>
      <c r="I177">
        <v>69.84</v>
      </c>
      <c r="J177">
        <v>3.3</v>
      </c>
      <c r="K177">
        <v>75.569999999999993</v>
      </c>
      <c r="L177">
        <v>0.46</v>
      </c>
      <c r="M177" s="5">
        <v>8.1146525882847005</v>
      </c>
      <c r="N177" s="2">
        <v>0.7</v>
      </c>
      <c r="O177" s="2">
        <v>0</v>
      </c>
      <c r="P177" s="2">
        <v>0</v>
      </c>
      <c r="Q177" s="2">
        <v>0</v>
      </c>
      <c r="R177" s="2">
        <v>0</v>
      </c>
      <c r="S177" s="2">
        <v>0.39</v>
      </c>
      <c r="T177" s="2">
        <v>0</v>
      </c>
      <c r="U177" s="2">
        <v>0</v>
      </c>
      <c r="V177" s="2">
        <v>0.72</v>
      </c>
      <c r="W177" s="2">
        <v>9.2050000000000001</v>
      </c>
      <c r="X177" s="2">
        <f t="shared" si="20"/>
        <v>1.7404752491987596E-2</v>
      </c>
      <c r="Y177" s="2">
        <f t="shared" si="21"/>
        <v>0</v>
      </c>
      <c r="Z177" s="2">
        <f t="shared" si="22"/>
        <v>0</v>
      </c>
      <c r="AA177" s="2">
        <f t="shared" si="23"/>
        <v>0</v>
      </c>
      <c r="AB177" s="2">
        <f t="shared" si="24"/>
        <v>0</v>
      </c>
      <c r="AC177" s="2">
        <f t="shared" si="25"/>
        <v>9.8018764310111254E-3</v>
      </c>
      <c r="AD177" s="2">
        <f t="shared" si="26"/>
        <v>0</v>
      </c>
      <c r="AE177" s="2">
        <f t="shared" si="27"/>
        <v>0</v>
      </c>
      <c r="AF177" s="2">
        <f t="shared" si="28"/>
        <v>2.9193528767789818E-2</v>
      </c>
      <c r="AG177" s="2">
        <f t="shared" si="29"/>
        <v>0.33075876888028893</v>
      </c>
    </row>
    <row r="178" spans="1:33" x14ac:dyDescent="0.3">
      <c r="A178" s="7" t="s">
        <v>307</v>
      </c>
      <c r="B178" t="s">
        <v>9</v>
      </c>
      <c r="C178" t="s">
        <v>308</v>
      </c>
      <c r="D178" t="s">
        <v>309</v>
      </c>
      <c r="E178" t="s">
        <v>310</v>
      </c>
      <c r="F178" t="s">
        <v>311</v>
      </c>
      <c r="G178" t="s">
        <v>312</v>
      </c>
      <c r="H178" t="s">
        <v>313</v>
      </c>
      <c r="I178">
        <v>98.56</v>
      </c>
      <c r="J178">
        <v>2.09</v>
      </c>
      <c r="K178">
        <v>100</v>
      </c>
      <c r="L178">
        <v>0.23</v>
      </c>
      <c r="M178" s="5">
        <v>0.60527457820689501</v>
      </c>
      <c r="N178" s="2">
        <v>0</v>
      </c>
      <c r="O178" s="2">
        <v>0</v>
      </c>
      <c r="P178" s="2">
        <v>0</v>
      </c>
      <c r="Q178" s="2">
        <v>0</v>
      </c>
      <c r="R178" s="2">
        <v>0</v>
      </c>
      <c r="S178" s="2">
        <v>234.715</v>
      </c>
      <c r="T178" s="2">
        <v>0</v>
      </c>
      <c r="U178" s="2">
        <v>0</v>
      </c>
      <c r="V178" s="2">
        <v>0</v>
      </c>
      <c r="W178" s="2">
        <v>0</v>
      </c>
      <c r="X178" s="2">
        <f t="shared" si="20"/>
        <v>0</v>
      </c>
      <c r="Y178" s="2">
        <f t="shared" si="21"/>
        <v>0</v>
      </c>
      <c r="Z178" s="2">
        <f t="shared" si="22"/>
        <v>0</v>
      </c>
      <c r="AA178" s="2">
        <f t="shared" si="23"/>
        <v>0</v>
      </c>
      <c r="AB178" s="2">
        <f t="shared" si="24"/>
        <v>0</v>
      </c>
      <c r="AC178" s="2">
        <f t="shared" si="25"/>
        <v>5.899095965396862</v>
      </c>
      <c r="AD178" s="2">
        <f t="shared" si="26"/>
        <v>0</v>
      </c>
      <c r="AE178" s="2">
        <f t="shared" si="27"/>
        <v>0</v>
      </c>
      <c r="AF178" s="2">
        <f t="shared" si="28"/>
        <v>0</v>
      </c>
      <c r="AG178" s="2">
        <f t="shared" si="29"/>
        <v>0</v>
      </c>
    </row>
    <row r="179" spans="1:33" x14ac:dyDescent="0.3">
      <c r="A179" s="7" t="s">
        <v>191</v>
      </c>
      <c r="B179" t="s">
        <v>9</v>
      </c>
      <c r="C179" t="s">
        <v>192</v>
      </c>
      <c r="D179" t="s">
        <v>193</v>
      </c>
      <c r="E179" t="s">
        <v>194</v>
      </c>
      <c r="F179" t="s">
        <v>195</v>
      </c>
      <c r="I179">
        <v>93.97</v>
      </c>
      <c r="J179">
        <v>2.39</v>
      </c>
      <c r="K179">
        <v>100</v>
      </c>
      <c r="L179">
        <v>1.48</v>
      </c>
      <c r="M179" s="5">
        <v>5.3228623887910302</v>
      </c>
      <c r="N179" s="2">
        <v>3.36</v>
      </c>
      <c r="O179" s="2">
        <v>0.6</v>
      </c>
      <c r="P179" s="2">
        <v>2.37</v>
      </c>
      <c r="Q179" s="2">
        <v>0.32</v>
      </c>
      <c r="R179" s="2">
        <v>2.21</v>
      </c>
      <c r="S179" s="2">
        <v>5.54</v>
      </c>
      <c r="T179" s="2">
        <v>7.99</v>
      </c>
      <c r="U179" s="2">
        <v>11.524999999999901</v>
      </c>
      <c r="V179" s="2">
        <v>1.05</v>
      </c>
      <c r="W179" s="2">
        <v>3.77</v>
      </c>
      <c r="X179" s="2">
        <f t="shared" si="20"/>
        <v>8.3542811961540467E-2</v>
      </c>
      <c r="Y179" s="2">
        <f t="shared" si="21"/>
        <v>4.8444526979564501E-2</v>
      </c>
      <c r="Z179" s="2">
        <f t="shared" si="22"/>
        <v>3.7509852271324494E-2</v>
      </c>
      <c r="AA179" s="2">
        <f t="shared" si="23"/>
        <v>2.7707786753946213E-2</v>
      </c>
      <c r="AB179" s="2">
        <f t="shared" si="24"/>
        <v>0.2772272259715497</v>
      </c>
      <c r="AC179" s="2">
        <f t="shared" si="25"/>
        <v>0.13923691135333752</v>
      </c>
      <c r="AD179" s="2">
        <f t="shared" si="26"/>
        <v>0.1695165172523897</v>
      </c>
      <c r="AE179" s="2">
        <f t="shared" si="27"/>
        <v>1.6774616112364353</v>
      </c>
      <c r="AF179" s="2">
        <f t="shared" si="28"/>
        <v>4.2573896119693484E-2</v>
      </c>
      <c r="AG179" s="2">
        <f t="shared" si="29"/>
        <v>0.13546556856911346</v>
      </c>
    </row>
    <row r="180" spans="1:33" x14ac:dyDescent="0.3">
      <c r="A180" s="7" t="s">
        <v>494</v>
      </c>
      <c r="B180" t="s">
        <v>9</v>
      </c>
      <c r="C180" t="s">
        <v>192</v>
      </c>
      <c r="D180" t="s">
        <v>193</v>
      </c>
      <c r="E180" t="s">
        <v>194</v>
      </c>
      <c r="F180" t="s">
        <v>195</v>
      </c>
      <c r="I180">
        <v>87.94</v>
      </c>
      <c r="J180">
        <v>1.44</v>
      </c>
      <c r="K180">
        <v>95.4</v>
      </c>
      <c r="L180">
        <v>0.9</v>
      </c>
      <c r="M180" s="5">
        <v>4.5037638110897404</v>
      </c>
      <c r="N180" s="2">
        <v>13.76</v>
      </c>
      <c r="O180" s="2">
        <v>1.62</v>
      </c>
      <c r="P180" s="2">
        <v>3.87</v>
      </c>
      <c r="Q180" s="2">
        <v>0.6</v>
      </c>
      <c r="R180" s="2">
        <v>3.02</v>
      </c>
      <c r="S180" s="2">
        <v>5.74</v>
      </c>
      <c r="T180" s="2">
        <v>13.63</v>
      </c>
      <c r="U180" s="2">
        <v>11.46</v>
      </c>
      <c r="V180" s="2">
        <v>0.74</v>
      </c>
      <c r="W180" s="2">
        <v>0.6</v>
      </c>
      <c r="X180" s="2">
        <f t="shared" si="20"/>
        <v>0.34212770612821336</v>
      </c>
      <c r="Y180" s="2">
        <f t="shared" si="21"/>
        <v>0.13080022284482415</v>
      </c>
      <c r="Z180" s="2">
        <f t="shared" si="22"/>
        <v>6.12502651012767E-2</v>
      </c>
      <c r="AA180" s="2">
        <f t="shared" si="23"/>
        <v>5.1952100163649137E-2</v>
      </c>
      <c r="AB180" s="2">
        <f t="shared" si="24"/>
        <v>0.37883539476655209</v>
      </c>
      <c r="AC180" s="2">
        <f t="shared" si="25"/>
        <v>0.14426351465129195</v>
      </c>
      <c r="AD180" s="2">
        <f t="shared" si="26"/>
        <v>0.28917523531290007</v>
      </c>
      <c r="AE180" s="2">
        <f t="shared" si="27"/>
        <v>1.6680008732988905</v>
      </c>
      <c r="AF180" s="2">
        <f t="shared" si="28"/>
        <v>3.0004460122450644E-2</v>
      </c>
      <c r="AG180" s="2">
        <f t="shared" si="29"/>
        <v>2.1559506934076409E-2</v>
      </c>
    </row>
    <row r="181" spans="1:33" x14ac:dyDescent="0.3">
      <c r="A181" s="7" t="s">
        <v>474</v>
      </c>
      <c r="B181" t="s">
        <v>9</v>
      </c>
      <c r="C181" t="s">
        <v>475</v>
      </c>
      <c r="D181" t="s">
        <v>476</v>
      </c>
      <c r="E181" t="s">
        <v>477</v>
      </c>
      <c r="F181" t="s">
        <v>478</v>
      </c>
      <c r="G181" t="s">
        <v>479</v>
      </c>
      <c r="I181">
        <v>95.66</v>
      </c>
      <c r="J181">
        <v>0.91</v>
      </c>
      <c r="K181">
        <v>98.84</v>
      </c>
      <c r="L181">
        <v>1.05</v>
      </c>
      <c r="M181" s="5">
        <v>12.5189408453298</v>
      </c>
      <c r="N181" s="2">
        <v>11.85</v>
      </c>
      <c r="O181" s="2">
        <v>2.2400000000000002</v>
      </c>
      <c r="P181" s="2">
        <v>0</v>
      </c>
      <c r="Q181" s="2">
        <v>0</v>
      </c>
      <c r="R181" s="2">
        <v>0</v>
      </c>
      <c r="S181" s="2">
        <v>0.17</v>
      </c>
      <c r="T181" s="2">
        <v>0</v>
      </c>
      <c r="U181" s="2">
        <v>0</v>
      </c>
      <c r="V181" s="2">
        <v>0</v>
      </c>
      <c r="W181" s="2">
        <v>0</v>
      </c>
      <c r="X181" s="2">
        <f t="shared" si="20"/>
        <v>0.29463759575721865</v>
      </c>
      <c r="Y181" s="2">
        <f t="shared" si="21"/>
        <v>0.18085956739037418</v>
      </c>
      <c r="Z181" s="2">
        <f t="shared" si="22"/>
        <v>0</v>
      </c>
      <c r="AA181" s="2">
        <f t="shared" si="23"/>
        <v>0</v>
      </c>
      <c r="AB181" s="2">
        <f t="shared" si="24"/>
        <v>0</v>
      </c>
      <c r="AC181" s="2">
        <f t="shared" si="25"/>
        <v>4.2726128032612599E-3</v>
      </c>
      <c r="AD181" s="2">
        <f t="shared" si="26"/>
        <v>0</v>
      </c>
      <c r="AE181" s="2">
        <f t="shared" si="27"/>
        <v>0</v>
      </c>
      <c r="AF181" s="2">
        <f t="shared" si="28"/>
        <v>0</v>
      </c>
      <c r="AG181" s="2">
        <f t="shared" si="29"/>
        <v>0</v>
      </c>
    </row>
    <row r="182" spans="1:33" x14ac:dyDescent="0.3">
      <c r="A182" s="7" t="s">
        <v>371</v>
      </c>
      <c r="B182" t="s">
        <v>9</v>
      </c>
      <c r="C182" t="s">
        <v>372</v>
      </c>
      <c r="D182" t="s">
        <v>373</v>
      </c>
      <c r="E182" t="s">
        <v>374</v>
      </c>
      <c r="F182" t="s">
        <v>375</v>
      </c>
      <c r="G182" t="s">
        <v>376</v>
      </c>
      <c r="I182">
        <v>90.11</v>
      </c>
      <c r="J182">
        <v>3.36</v>
      </c>
      <c r="K182">
        <v>95.57</v>
      </c>
      <c r="L182">
        <v>1.59</v>
      </c>
      <c r="M182" s="5">
        <v>4.2461197606310197</v>
      </c>
      <c r="N182" s="2">
        <v>0</v>
      </c>
      <c r="O182" s="2">
        <v>0</v>
      </c>
      <c r="P182" s="2">
        <v>0</v>
      </c>
      <c r="Q182" s="2">
        <v>0</v>
      </c>
      <c r="R182" s="2">
        <v>0</v>
      </c>
      <c r="S182" s="2">
        <v>9.32</v>
      </c>
      <c r="T182" s="2">
        <v>0</v>
      </c>
      <c r="U182" s="2">
        <v>0</v>
      </c>
      <c r="V182" s="2">
        <v>0</v>
      </c>
      <c r="W182" s="2">
        <v>0</v>
      </c>
      <c r="X182" s="2">
        <f t="shared" si="20"/>
        <v>0</v>
      </c>
      <c r="Y182" s="2">
        <f t="shared" si="21"/>
        <v>0</v>
      </c>
      <c r="Z182" s="2">
        <f t="shared" si="22"/>
        <v>0</v>
      </c>
      <c r="AA182" s="2">
        <f t="shared" si="23"/>
        <v>0</v>
      </c>
      <c r="AB182" s="2">
        <f t="shared" si="24"/>
        <v>0</v>
      </c>
      <c r="AC182" s="2">
        <f t="shared" si="25"/>
        <v>0.23423971368467608</v>
      </c>
      <c r="AD182" s="2">
        <f t="shared" si="26"/>
        <v>0</v>
      </c>
      <c r="AE182" s="2">
        <f t="shared" si="27"/>
        <v>0</v>
      </c>
      <c r="AF182" s="2">
        <f t="shared" si="28"/>
        <v>0</v>
      </c>
      <c r="AG182" s="2">
        <f t="shared" si="29"/>
        <v>0</v>
      </c>
    </row>
    <row r="183" spans="1:33" x14ac:dyDescent="0.3">
      <c r="A183" s="7" t="s">
        <v>393</v>
      </c>
      <c r="B183" t="s">
        <v>9</v>
      </c>
      <c r="C183" t="s">
        <v>372</v>
      </c>
      <c r="D183" t="s">
        <v>394</v>
      </c>
      <c r="E183" t="s">
        <v>395</v>
      </c>
      <c r="F183" t="s">
        <v>395</v>
      </c>
      <c r="I183">
        <v>64.47</v>
      </c>
      <c r="J183">
        <v>3.3</v>
      </c>
      <c r="K183">
        <v>64.77</v>
      </c>
      <c r="L183">
        <v>3</v>
      </c>
      <c r="M183" s="5">
        <v>9.7456534747272698</v>
      </c>
      <c r="N183" s="2">
        <v>0.17</v>
      </c>
      <c r="O183" s="2">
        <v>0</v>
      </c>
      <c r="P183" s="2">
        <v>0</v>
      </c>
      <c r="Q183" s="2">
        <v>0</v>
      </c>
      <c r="R183" s="2">
        <v>0</v>
      </c>
      <c r="S183" s="2">
        <v>0</v>
      </c>
      <c r="T183" s="2">
        <v>0</v>
      </c>
      <c r="U183" s="2">
        <v>0</v>
      </c>
      <c r="V183" s="2">
        <v>0.3</v>
      </c>
      <c r="W183" s="2">
        <v>9.51</v>
      </c>
      <c r="X183" s="2">
        <f t="shared" si="20"/>
        <v>4.2268684623398452E-3</v>
      </c>
      <c r="Y183" s="2">
        <f t="shared" si="21"/>
        <v>0</v>
      </c>
      <c r="Z183" s="2">
        <f t="shared" si="22"/>
        <v>0</v>
      </c>
      <c r="AA183" s="2">
        <f t="shared" si="23"/>
        <v>0</v>
      </c>
      <c r="AB183" s="2">
        <f t="shared" si="24"/>
        <v>0</v>
      </c>
      <c r="AC183" s="2">
        <f t="shared" si="25"/>
        <v>0</v>
      </c>
      <c r="AD183" s="2">
        <f t="shared" si="26"/>
        <v>0</v>
      </c>
      <c r="AE183" s="2">
        <f t="shared" si="27"/>
        <v>0</v>
      </c>
      <c r="AF183" s="2">
        <f t="shared" si="28"/>
        <v>1.2163970319912423E-2</v>
      </c>
      <c r="AG183" s="2">
        <f t="shared" si="29"/>
        <v>0.34171818490511113</v>
      </c>
    </row>
    <row r="184" spans="1:33" x14ac:dyDescent="0.3">
      <c r="A184" s="7" t="s">
        <v>431</v>
      </c>
      <c r="B184" t="s">
        <v>9</v>
      </c>
      <c r="C184" t="s">
        <v>372</v>
      </c>
      <c r="D184" t="s">
        <v>394</v>
      </c>
      <c r="E184" t="s">
        <v>395</v>
      </c>
      <c r="F184" t="s">
        <v>395</v>
      </c>
      <c r="I184">
        <v>51.58</v>
      </c>
      <c r="J184">
        <v>1.2</v>
      </c>
      <c r="K184">
        <v>48.86</v>
      </c>
      <c r="L184">
        <v>0.34</v>
      </c>
      <c r="M184" s="5">
        <v>9.6894642796775905</v>
      </c>
      <c r="N184" s="2">
        <v>0.6</v>
      </c>
      <c r="O184" s="2">
        <v>0</v>
      </c>
      <c r="P184" s="2">
        <v>0</v>
      </c>
      <c r="Q184" s="2">
        <v>0</v>
      </c>
      <c r="R184" s="2">
        <v>0</v>
      </c>
      <c r="S184" s="2">
        <v>0.35</v>
      </c>
      <c r="T184" s="2">
        <v>0</v>
      </c>
      <c r="U184" s="2">
        <v>0</v>
      </c>
      <c r="V184" s="2">
        <v>6.43</v>
      </c>
      <c r="W184" s="2">
        <v>0.19</v>
      </c>
      <c r="X184" s="2">
        <f t="shared" si="20"/>
        <v>1.4918359278846513E-2</v>
      </c>
      <c r="Y184" s="2">
        <f t="shared" si="21"/>
        <v>0</v>
      </c>
      <c r="Z184" s="2">
        <f t="shared" si="22"/>
        <v>0</v>
      </c>
      <c r="AA184" s="2">
        <f t="shared" si="23"/>
        <v>0</v>
      </c>
      <c r="AB184" s="2">
        <f t="shared" si="24"/>
        <v>0</v>
      </c>
      <c r="AC184" s="2">
        <f t="shared" si="25"/>
        <v>8.7965557714202395E-3</v>
      </c>
      <c r="AD184" s="2">
        <f t="shared" si="26"/>
        <v>0</v>
      </c>
      <c r="AE184" s="2">
        <f t="shared" si="27"/>
        <v>0</v>
      </c>
      <c r="AF184" s="2">
        <f t="shared" si="28"/>
        <v>0.26071443052345628</v>
      </c>
      <c r="AG184" s="2">
        <f t="shared" si="29"/>
        <v>6.8271771957908629E-3</v>
      </c>
    </row>
    <row r="185" spans="1:33" x14ac:dyDescent="0.3">
      <c r="A185" s="7" t="s">
        <v>251</v>
      </c>
      <c r="B185" t="s">
        <v>9</v>
      </c>
      <c r="C185" t="s">
        <v>252</v>
      </c>
      <c r="D185" t="s">
        <v>253</v>
      </c>
      <c r="E185" t="s">
        <v>254</v>
      </c>
      <c r="F185" t="s">
        <v>255</v>
      </c>
      <c r="G185" t="s">
        <v>256</v>
      </c>
      <c r="I185">
        <v>51.34</v>
      </c>
      <c r="J185">
        <v>1.36</v>
      </c>
      <c r="K185">
        <v>58.44</v>
      </c>
      <c r="L185">
        <v>0.15</v>
      </c>
      <c r="M185" s="5">
        <v>10.579357740927</v>
      </c>
      <c r="N185" s="2">
        <v>0.3</v>
      </c>
      <c r="O185" s="2">
        <v>0</v>
      </c>
      <c r="P185" s="2">
        <v>1.57</v>
      </c>
      <c r="Q185" s="2">
        <v>0.26</v>
      </c>
      <c r="R185" s="2">
        <v>0.41</v>
      </c>
      <c r="S185" s="2">
        <v>6.7</v>
      </c>
      <c r="T185" s="2">
        <v>0</v>
      </c>
      <c r="U185" s="2">
        <v>0</v>
      </c>
      <c r="V185" s="2">
        <v>0</v>
      </c>
      <c r="W185" s="2">
        <v>0.6</v>
      </c>
      <c r="X185" s="2">
        <f t="shared" si="20"/>
        <v>7.4591796394232563E-3</v>
      </c>
      <c r="Y185" s="2">
        <f t="shared" si="21"/>
        <v>0</v>
      </c>
      <c r="Z185" s="2">
        <f t="shared" si="22"/>
        <v>2.4848298762016649E-2</v>
      </c>
      <c r="AA185" s="2">
        <f t="shared" si="23"/>
        <v>2.2512576737581298E-2</v>
      </c>
      <c r="AB185" s="2">
        <f t="shared" si="24"/>
        <v>5.1431295315988855E-2</v>
      </c>
      <c r="AC185" s="2">
        <f t="shared" si="25"/>
        <v>0.16839121048147315</v>
      </c>
      <c r="AD185" s="2">
        <f t="shared" si="26"/>
        <v>0</v>
      </c>
      <c r="AE185" s="2">
        <f t="shared" si="27"/>
        <v>0</v>
      </c>
      <c r="AF185" s="2">
        <f t="shared" si="28"/>
        <v>0</v>
      </c>
      <c r="AG185" s="2">
        <f t="shared" si="29"/>
        <v>2.1559506934076409E-2</v>
      </c>
    </row>
    <row r="186" spans="1:33" x14ac:dyDescent="0.3">
      <c r="A186" s="7" t="s">
        <v>70</v>
      </c>
      <c r="B186" t="s">
        <v>9</v>
      </c>
      <c r="C186" t="s">
        <v>71</v>
      </c>
      <c r="D186" t="s">
        <v>72</v>
      </c>
      <c r="E186" t="s">
        <v>73</v>
      </c>
      <c r="I186">
        <v>90.6</v>
      </c>
      <c r="J186">
        <v>5.13</v>
      </c>
      <c r="K186">
        <v>94.92</v>
      </c>
      <c r="L186">
        <v>2.41</v>
      </c>
      <c r="M186" s="5">
        <v>13.2733705969508</v>
      </c>
      <c r="N186" s="2">
        <v>0</v>
      </c>
      <c r="O186" s="2">
        <v>0</v>
      </c>
      <c r="P186" s="2">
        <v>0</v>
      </c>
      <c r="Q186" s="2">
        <v>0</v>
      </c>
      <c r="R186" s="2">
        <v>0</v>
      </c>
      <c r="S186" s="2">
        <v>0</v>
      </c>
      <c r="T186" s="2">
        <v>0</v>
      </c>
      <c r="U186" s="2">
        <v>0</v>
      </c>
      <c r="V186" s="2">
        <v>0</v>
      </c>
      <c r="W186" s="2">
        <v>14.55</v>
      </c>
      <c r="X186" s="2">
        <f t="shared" si="20"/>
        <v>0</v>
      </c>
      <c r="Y186" s="2">
        <f t="shared" si="21"/>
        <v>0</v>
      </c>
      <c r="Z186" s="2">
        <f t="shared" si="22"/>
        <v>0</v>
      </c>
      <c r="AA186" s="2">
        <f t="shared" si="23"/>
        <v>0</v>
      </c>
      <c r="AB186" s="2">
        <f t="shared" si="24"/>
        <v>0</v>
      </c>
      <c r="AC186" s="2">
        <f t="shared" si="25"/>
        <v>0</v>
      </c>
      <c r="AD186" s="2">
        <f t="shared" si="26"/>
        <v>0</v>
      </c>
      <c r="AE186" s="2">
        <f t="shared" si="27"/>
        <v>0</v>
      </c>
      <c r="AF186" s="2">
        <f t="shared" si="28"/>
        <v>0</v>
      </c>
      <c r="AG186" s="2">
        <f t="shared" si="29"/>
        <v>0.52281804315135305</v>
      </c>
    </row>
    <row r="187" spans="1:33" x14ac:dyDescent="0.3">
      <c r="A187" s="7" t="s">
        <v>66</v>
      </c>
      <c r="B187" t="s">
        <v>9</v>
      </c>
      <c r="C187" t="s">
        <v>67</v>
      </c>
      <c r="D187" t="s">
        <v>68</v>
      </c>
      <c r="E187" t="s">
        <v>68</v>
      </c>
      <c r="F187" t="s">
        <v>69</v>
      </c>
      <c r="G187" t="s">
        <v>69</v>
      </c>
      <c r="I187">
        <v>96.7</v>
      </c>
      <c r="J187">
        <v>0</v>
      </c>
      <c r="K187">
        <v>93.22</v>
      </c>
      <c r="L187">
        <v>0.15</v>
      </c>
      <c r="M187" s="5">
        <v>6.5080965148838699</v>
      </c>
      <c r="N187" s="2">
        <v>35.82</v>
      </c>
      <c r="O187" s="2">
        <v>10.16</v>
      </c>
      <c r="P187" s="2">
        <v>27.83</v>
      </c>
      <c r="Q187" s="2">
        <v>4.8499999999999996</v>
      </c>
      <c r="R187" s="2">
        <v>7.38</v>
      </c>
      <c r="S187" s="2">
        <v>91.62</v>
      </c>
      <c r="T187" s="2">
        <v>29.49</v>
      </c>
      <c r="U187" s="2">
        <v>1.66</v>
      </c>
      <c r="V187" s="2">
        <v>0.89</v>
      </c>
      <c r="W187" s="2">
        <v>11.63</v>
      </c>
      <c r="X187" s="2">
        <f t="shared" si="20"/>
        <v>0.89062604894713693</v>
      </c>
      <c r="Y187" s="2">
        <f t="shared" si="21"/>
        <v>0.82032732352062565</v>
      </c>
      <c r="Z187" s="2">
        <f t="shared" si="22"/>
        <v>0.44046379270504671</v>
      </c>
      <c r="AA187" s="2">
        <f t="shared" si="23"/>
        <v>0.41994614298949717</v>
      </c>
      <c r="AB187" s="2">
        <f t="shared" si="24"/>
        <v>0.92576331568779946</v>
      </c>
      <c r="AC187" s="2">
        <f t="shared" si="25"/>
        <v>2.3026869707929212</v>
      </c>
      <c r="AD187" s="2">
        <f t="shared" si="26"/>
        <v>0.62566233964617912</v>
      </c>
      <c r="AE187" s="2">
        <f t="shared" si="27"/>
        <v>0.24161269194381835</v>
      </c>
      <c r="AF187" s="2">
        <f t="shared" si="28"/>
        <v>3.6086445282406857E-2</v>
      </c>
      <c r="AG187" s="2">
        <f t="shared" si="29"/>
        <v>0.4178951094055145</v>
      </c>
    </row>
    <row r="188" spans="1:33" x14ac:dyDescent="0.3">
      <c r="A188" s="7" t="s">
        <v>455</v>
      </c>
      <c r="B188" t="s">
        <v>9</v>
      </c>
      <c r="C188" t="s">
        <v>67</v>
      </c>
      <c r="D188" t="s">
        <v>68</v>
      </c>
      <c r="E188" t="s">
        <v>68</v>
      </c>
      <c r="F188" t="s">
        <v>69</v>
      </c>
      <c r="G188" t="s">
        <v>69</v>
      </c>
      <c r="I188">
        <v>89.56</v>
      </c>
      <c r="J188">
        <v>2.75</v>
      </c>
      <c r="K188">
        <v>86.86</v>
      </c>
      <c r="L188">
        <v>0.51</v>
      </c>
      <c r="M188" s="5">
        <v>5.1402824568199996</v>
      </c>
      <c r="N188" s="2">
        <v>9.31</v>
      </c>
      <c r="O188" s="2">
        <v>2.89</v>
      </c>
      <c r="P188" s="2">
        <v>0.43</v>
      </c>
      <c r="Q188" s="2">
        <v>0</v>
      </c>
      <c r="R188" s="2">
        <v>0</v>
      </c>
      <c r="S188" s="2">
        <v>5.55</v>
      </c>
      <c r="T188" s="2">
        <v>4.16</v>
      </c>
      <c r="U188" s="2">
        <v>0</v>
      </c>
      <c r="V188" s="2">
        <v>2.4300000000000002</v>
      </c>
      <c r="W188" s="2">
        <v>32.78</v>
      </c>
      <c r="X188" s="2">
        <f t="shared" si="20"/>
        <v>0.23148320814343507</v>
      </c>
      <c r="Y188" s="2">
        <f t="shared" si="21"/>
        <v>0.23334113828490238</v>
      </c>
      <c r="Z188" s="2">
        <f t="shared" si="22"/>
        <v>6.8055850112529676E-3</v>
      </c>
      <c r="AA188" s="2">
        <f t="shared" si="23"/>
        <v>0</v>
      </c>
      <c r="AB188" s="2">
        <f t="shared" si="24"/>
        <v>0</v>
      </c>
      <c r="AC188" s="2">
        <f t="shared" si="25"/>
        <v>0.13948824151823525</v>
      </c>
      <c r="AD188" s="2">
        <f t="shared" si="26"/>
        <v>8.8258912612007648E-2</v>
      </c>
      <c r="AE188" s="2">
        <f t="shared" si="27"/>
        <v>0</v>
      </c>
      <c r="AF188" s="2">
        <f t="shared" si="28"/>
        <v>9.8528159591290618E-2</v>
      </c>
      <c r="AG188" s="2">
        <f t="shared" si="29"/>
        <v>1.1778677288317079</v>
      </c>
    </row>
    <row r="189" spans="1:33" x14ac:dyDescent="0.3">
      <c r="A189" s="7" t="s">
        <v>267</v>
      </c>
      <c r="B189" t="s">
        <v>9</v>
      </c>
      <c r="C189" t="s">
        <v>67</v>
      </c>
      <c r="D189" t="s">
        <v>68</v>
      </c>
      <c r="E189" t="s">
        <v>68</v>
      </c>
      <c r="I189">
        <v>75.97</v>
      </c>
      <c r="J189">
        <v>1.2</v>
      </c>
      <c r="K189">
        <v>71.37</v>
      </c>
      <c r="L189">
        <v>0.43</v>
      </c>
      <c r="M189" s="5">
        <v>10.437507999861699</v>
      </c>
      <c r="N189" s="2">
        <v>3.13</v>
      </c>
      <c r="O189" s="2">
        <v>1.41</v>
      </c>
      <c r="P189" s="2">
        <v>0.08</v>
      </c>
      <c r="Q189" s="2">
        <v>0</v>
      </c>
      <c r="R189" s="2">
        <v>0</v>
      </c>
      <c r="S189" s="2">
        <v>2.17</v>
      </c>
      <c r="T189" s="2">
        <v>0</v>
      </c>
      <c r="U189" s="2">
        <v>0</v>
      </c>
      <c r="V189" s="2">
        <v>1.1200000000000001</v>
      </c>
      <c r="W189" s="2">
        <v>10.205</v>
      </c>
      <c r="X189" s="2">
        <f t="shared" si="20"/>
        <v>7.782410757131597E-2</v>
      </c>
      <c r="Y189" s="2">
        <f t="shared" si="21"/>
        <v>0.11384463840197659</v>
      </c>
      <c r="Z189" s="2">
        <f t="shared" si="22"/>
        <v>1.2661553509307848E-3</v>
      </c>
      <c r="AA189" s="2">
        <f t="shared" si="23"/>
        <v>0</v>
      </c>
      <c r="AB189" s="2">
        <f t="shared" si="24"/>
        <v>0</v>
      </c>
      <c r="AC189" s="2">
        <f t="shared" si="25"/>
        <v>5.4538645782805491E-2</v>
      </c>
      <c r="AD189" s="2">
        <f t="shared" si="26"/>
        <v>0</v>
      </c>
      <c r="AE189" s="2">
        <f t="shared" si="27"/>
        <v>0</v>
      </c>
      <c r="AF189" s="2">
        <f t="shared" si="28"/>
        <v>4.5412155861006387E-2</v>
      </c>
      <c r="AG189" s="2">
        <f t="shared" si="29"/>
        <v>0.36669128043708293</v>
      </c>
    </row>
    <row r="190" spans="1:33" x14ac:dyDescent="0.3">
      <c r="A190" s="7" t="s">
        <v>413</v>
      </c>
      <c r="B190" t="s">
        <v>9</v>
      </c>
      <c r="C190" t="s">
        <v>67</v>
      </c>
      <c r="D190" t="s">
        <v>68</v>
      </c>
      <c r="E190" t="s">
        <v>68</v>
      </c>
      <c r="I190">
        <v>95.6</v>
      </c>
      <c r="J190">
        <v>2.2000000000000002</v>
      </c>
      <c r="K190">
        <v>93.67</v>
      </c>
      <c r="L190">
        <v>3.04</v>
      </c>
      <c r="M190" s="5">
        <v>8.5889891010683801</v>
      </c>
      <c r="N190" s="2">
        <v>0.53</v>
      </c>
      <c r="O190" s="2">
        <v>0</v>
      </c>
      <c r="P190" s="2">
        <v>0</v>
      </c>
      <c r="Q190" s="2">
        <v>0</v>
      </c>
      <c r="R190" s="2">
        <v>0</v>
      </c>
      <c r="S190" s="2">
        <v>0.52</v>
      </c>
      <c r="T190" s="2">
        <v>0</v>
      </c>
      <c r="U190" s="2">
        <v>0</v>
      </c>
      <c r="V190" s="2">
        <v>3.66</v>
      </c>
      <c r="W190" s="2">
        <v>19.225000000000001</v>
      </c>
      <c r="X190" s="2">
        <f t="shared" si="20"/>
        <v>1.3177884029647754E-2</v>
      </c>
      <c r="Y190" s="2">
        <f t="shared" si="21"/>
        <v>0</v>
      </c>
      <c r="Z190" s="2">
        <f t="shared" si="22"/>
        <v>0</v>
      </c>
      <c r="AA190" s="2">
        <f t="shared" si="23"/>
        <v>0</v>
      </c>
      <c r="AB190" s="2">
        <f t="shared" si="24"/>
        <v>0</v>
      </c>
      <c r="AC190" s="2">
        <f t="shared" si="25"/>
        <v>1.3069168574681499E-2</v>
      </c>
      <c r="AD190" s="2">
        <f t="shared" si="26"/>
        <v>0</v>
      </c>
      <c r="AE190" s="2">
        <f t="shared" si="27"/>
        <v>0</v>
      </c>
      <c r="AF190" s="2">
        <f t="shared" si="28"/>
        <v>0.14840043790293156</v>
      </c>
      <c r="AG190" s="2">
        <f t="shared" si="29"/>
        <v>0.69080253467936514</v>
      </c>
    </row>
    <row r="191" spans="1:33" x14ac:dyDescent="0.3">
      <c r="A191" s="7" t="s">
        <v>566</v>
      </c>
      <c r="B191" t="s">
        <v>9</v>
      </c>
      <c r="C191" t="s">
        <v>67</v>
      </c>
      <c r="D191" t="s">
        <v>567</v>
      </c>
      <c r="E191" t="s">
        <v>568</v>
      </c>
      <c r="F191" t="s">
        <v>569</v>
      </c>
      <c r="G191" t="s">
        <v>569</v>
      </c>
      <c r="I191">
        <v>97.54</v>
      </c>
      <c r="J191">
        <v>2.93</v>
      </c>
      <c r="K191">
        <v>91.52</v>
      </c>
      <c r="L191">
        <v>7.02</v>
      </c>
      <c r="M191" s="5">
        <v>10.7322828789067</v>
      </c>
      <c r="N191" s="2">
        <v>0.23499999999999999</v>
      </c>
      <c r="O191" s="2">
        <v>0</v>
      </c>
      <c r="P191" s="2">
        <v>0.83</v>
      </c>
      <c r="Q191" s="2">
        <v>0</v>
      </c>
      <c r="R191" s="2">
        <v>9.6750000000000007</v>
      </c>
      <c r="S191" s="2">
        <v>3.99</v>
      </c>
      <c r="T191" s="2">
        <v>1.33</v>
      </c>
      <c r="U191" s="2">
        <v>6.0649999999999897</v>
      </c>
      <c r="V191" s="2">
        <v>0</v>
      </c>
      <c r="W191" s="2">
        <v>0</v>
      </c>
      <c r="X191" s="2">
        <f t="shared" si="20"/>
        <v>5.8430240508815512E-3</v>
      </c>
      <c r="Y191" s="2">
        <f t="shared" si="21"/>
        <v>0</v>
      </c>
      <c r="Z191" s="2">
        <f t="shared" si="22"/>
        <v>1.3136361765906889E-2</v>
      </c>
      <c r="AA191" s="2">
        <f t="shared" si="23"/>
        <v>0</v>
      </c>
      <c r="AB191" s="2">
        <f t="shared" si="24"/>
        <v>1.2136531272736395</v>
      </c>
      <c r="AC191" s="2">
        <f t="shared" si="25"/>
        <v>0.10028073579419074</v>
      </c>
      <c r="AD191" s="2">
        <f t="shared" si="26"/>
        <v>2.8217392734127444E-2</v>
      </c>
      <c r="AE191" s="2">
        <f t="shared" si="27"/>
        <v>0.88275962448147938</v>
      </c>
      <c r="AF191" s="2">
        <f t="shared" si="28"/>
        <v>0</v>
      </c>
      <c r="AG191" s="2">
        <f t="shared" si="29"/>
        <v>0</v>
      </c>
    </row>
    <row r="192" spans="1:33" x14ac:dyDescent="0.3">
      <c r="A192" s="7" t="s">
        <v>334</v>
      </c>
      <c r="B192" t="s">
        <v>9</v>
      </c>
      <c r="C192" t="s">
        <v>67</v>
      </c>
      <c r="D192" t="s">
        <v>335</v>
      </c>
      <c r="E192" t="s">
        <v>335</v>
      </c>
      <c r="F192" t="s">
        <v>335</v>
      </c>
      <c r="G192" t="s">
        <v>336</v>
      </c>
      <c r="I192">
        <v>95.6</v>
      </c>
      <c r="J192">
        <v>1.1000000000000001</v>
      </c>
      <c r="K192">
        <v>95.34</v>
      </c>
      <c r="L192">
        <v>1.96</v>
      </c>
      <c r="M192" s="5">
        <v>8.2681521144475596</v>
      </c>
      <c r="N192" s="2">
        <v>1.29</v>
      </c>
      <c r="O192" s="2">
        <v>0.78</v>
      </c>
      <c r="P192" s="2">
        <v>0</v>
      </c>
      <c r="Q192" s="2">
        <v>0</v>
      </c>
      <c r="R192" s="2">
        <v>0</v>
      </c>
      <c r="S192" s="2">
        <v>1.84</v>
      </c>
      <c r="T192" s="2">
        <v>0</v>
      </c>
      <c r="U192" s="2">
        <v>0</v>
      </c>
      <c r="V192" s="2">
        <v>2.4900000000000002</v>
      </c>
      <c r="W192" s="2">
        <v>25.51</v>
      </c>
      <c r="X192" s="2">
        <f t="shared" si="20"/>
        <v>3.2074472449520004E-2</v>
      </c>
      <c r="Y192" s="2">
        <f t="shared" si="21"/>
        <v>6.2977885073433854E-2</v>
      </c>
      <c r="Z192" s="2">
        <f t="shared" si="22"/>
        <v>0</v>
      </c>
      <c r="AA192" s="2">
        <f t="shared" si="23"/>
        <v>0</v>
      </c>
      <c r="AB192" s="2">
        <f t="shared" si="24"/>
        <v>0</v>
      </c>
      <c r="AC192" s="2">
        <f t="shared" si="25"/>
        <v>4.6244750341180689E-2</v>
      </c>
      <c r="AD192" s="2">
        <f t="shared" si="26"/>
        <v>0</v>
      </c>
      <c r="AE192" s="2">
        <f t="shared" si="27"/>
        <v>0</v>
      </c>
      <c r="AF192" s="2">
        <f t="shared" si="28"/>
        <v>0.10096095365527312</v>
      </c>
      <c r="AG192" s="2">
        <f t="shared" si="29"/>
        <v>0.91663836981381552</v>
      </c>
    </row>
    <row r="193" spans="1:33" x14ac:dyDescent="0.3">
      <c r="A193" s="7" t="s">
        <v>17</v>
      </c>
      <c r="B193" t="s">
        <v>9</v>
      </c>
      <c r="C193" t="s">
        <v>18</v>
      </c>
      <c r="D193" t="s">
        <v>19</v>
      </c>
      <c r="E193" t="s">
        <v>20</v>
      </c>
      <c r="F193" t="s">
        <v>21</v>
      </c>
      <c r="G193" t="s">
        <v>21</v>
      </c>
      <c r="H193" t="s">
        <v>22</v>
      </c>
      <c r="I193">
        <v>53.01</v>
      </c>
      <c r="J193">
        <v>8.2100000000000009</v>
      </c>
      <c r="K193">
        <v>53.02</v>
      </c>
      <c r="L193">
        <v>6.13</v>
      </c>
      <c r="M193" s="5">
        <v>13.1980632951812</v>
      </c>
      <c r="N193" s="2">
        <v>0</v>
      </c>
      <c r="O193" s="2">
        <v>0</v>
      </c>
      <c r="P193" s="2">
        <v>0</v>
      </c>
      <c r="Q193" s="2">
        <v>0</v>
      </c>
      <c r="R193" s="2">
        <v>11.39</v>
      </c>
      <c r="S193" s="2">
        <v>0</v>
      </c>
      <c r="T193" s="2">
        <v>0</v>
      </c>
      <c r="U193" s="2">
        <v>0</v>
      </c>
      <c r="V193" s="2">
        <v>0</v>
      </c>
      <c r="W193" s="2">
        <v>0</v>
      </c>
      <c r="X193" s="2">
        <f t="shared" si="20"/>
        <v>0</v>
      </c>
      <c r="Y193" s="2">
        <f t="shared" si="21"/>
        <v>0</v>
      </c>
      <c r="Z193" s="2">
        <f t="shared" si="22"/>
        <v>0</v>
      </c>
      <c r="AA193" s="2">
        <f t="shared" si="23"/>
        <v>0</v>
      </c>
      <c r="AB193" s="2">
        <f t="shared" si="24"/>
        <v>1.42878647231491</v>
      </c>
      <c r="AC193" s="2">
        <f t="shared" si="25"/>
        <v>0</v>
      </c>
      <c r="AD193" s="2">
        <f t="shared" si="26"/>
        <v>0</v>
      </c>
      <c r="AE193" s="2">
        <f t="shared" si="27"/>
        <v>0</v>
      </c>
      <c r="AF193" s="2">
        <f t="shared" si="28"/>
        <v>0</v>
      </c>
      <c r="AG193" s="2">
        <f t="shared" si="29"/>
        <v>0</v>
      </c>
    </row>
    <row r="194" spans="1:33" x14ac:dyDescent="0.3">
      <c r="A194" s="7" t="s">
        <v>23</v>
      </c>
      <c r="B194" t="s">
        <v>9</v>
      </c>
      <c r="C194" t="s">
        <v>24</v>
      </c>
      <c r="D194" t="s">
        <v>25</v>
      </c>
      <c r="I194">
        <v>76.19</v>
      </c>
      <c r="J194">
        <v>1.88</v>
      </c>
      <c r="K194">
        <v>78.09</v>
      </c>
      <c r="L194">
        <v>0.05</v>
      </c>
      <c r="M194" s="5">
        <v>8.1472923316702008</v>
      </c>
      <c r="N194" s="2">
        <v>0</v>
      </c>
      <c r="O194" s="2">
        <v>0</v>
      </c>
      <c r="P194" s="2">
        <v>0</v>
      </c>
      <c r="Q194" s="2">
        <v>0</v>
      </c>
      <c r="R194" s="2">
        <v>0</v>
      </c>
      <c r="S194" s="2">
        <v>0</v>
      </c>
      <c r="T194" s="2">
        <v>0</v>
      </c>
      <c r="U194" s="2">
        <v>0</v>
      </c>
      <c r="V194" s="2">
        <v>7.55</v>
      </c>
      <c r="W194" s="2">
        <v>3.62</v>
      </c>
      <c r="X194" s="2">
        <f t="shared" si="20"/>
        <v>0</v>
      </c>
      <c r="Y194" s="2">
        <f t="shared" si="21"/>
        <v>0</v>
      </c>
      <c r="Z194" s="2">
        <f t="shared" si="22"/>
        <v>0</v>
      </c>
      <c r="AA194" s="2">
        <f t="shared" si="23"/>
        <v>0</v>
      </c>
      <c r="AB194" s="2">
        <f t="shared" si="24"/>
        <v>0</v>
      </c>
      <c r="AC194" s="2">
        <f t="shared" si="25"/>
        <v>0</v>
      </c>
      <c r="AD194" s="2">
        <f t="shared" si="26"/>
        <v>0</v>
      </c>
      <c r="AE194" s="2">
        <f t="shared" si="27"/>
        <v>0</v>
      </c>
      <c r="AF194" s="2">
        <f t="shared" si="28"/>
        <v>0.30612658638446266</v>
      </c>
      <c r="AG194" s="2">
        <f t="shared" si="29"/>
        <v>0.13007569183559436</v>
      </c>
    </row>
    <row r="195" spans="1:33" x14ac:dyDescent="0.3">
      <c r="A195" s="7" t="s">
        <v>319</v>
      </c>
      <c r="B195" t="s">
        <v>9</v>
      </c>
      <c r="C195" t="s">
        <v>24</v>
      </c>
      <c r="D195" t="s">
        <v>25</v>
      </c>
      <c r="I195">
        <v>92.47</v>
      </c>
      <c r="J195">
        <v>1.08</v>
      </c>
      <c r="K195">
        <v>97.81</v>
      </c>
      <c r="L195">
        <v>0.06</v>
      </c>
      <c r="M195" s="5">
        <v>14.9170647335227</v>
      </c>
      <c r="N195" s="2">
        <v>1.19</v>
      </c>
      <c r="O195" s="2">
        <v>0.32</v>
      </c>
      <c r="P195" s="2">
        <v>0</v>
      </c>
      <c r="Q195" s="2">
        <v>0</v>
      </c>
      <c r="R195" s="2">
        <v>0</v>
      </c>
      <c r="S195" s="2">
        <v>0.2</v>
      </c>
      <c r="T195" s="2">
        <v>0</v>
      </c>
      <c r="U195" s="2">
        <v>0</v>
      </c>
      <c r="V195" s="2">
        <v>14.08</v>
      </c>
      <c r="W195" s="2">
        <v>6.04</v>
      </c>
      <c r="X195" s="2">
        <f t="shared" ref="X195:X258" si="30">N195/SUM(N$3:N$268)*100</f>
        <v>2.9588079236378916E-2</v>
      </c>
      <c r="Y195" s="2">
        <f t="shared" ref="Y195:Y258" si="31">O195/SUM(O$3:O$268)*100</f>
        <v>2.5837081055767736E-2</v>
      </c>
      <c r="Z195" s="2">
        <f t="shared" ref="Z195:Z258" si="32">P195/SUM(P$3:P$268)*100</f>
        <v>0</v>
      </c>
      <c r="AA195" s="2">
        <f t="shared" ref="AA195:AA258" si="33">Q195/SUM(Q$3:Q$268)*100</f>
        <v>0</v>
      </c>
      <c r="AB195" s="2">
        <f t="shared" ref="AB195:AB258" si="34">R195/SUM(R$3:R$268)*100</f>
        <v>0</v>
      </c>
      <c r="AC195" s="2">
        <f t="shared" ref="AC195:AC258" si="35">S195/SUM(S$3:S$268)*100</f>
        <v>5.0266032979544226E-3</v>
      </c>
      <c r="AD195" s="2">
        <f t="shared" ref="AD195:AD258" si="36">T195/SUM(T$3:T$268)*100</f>
        <v>0</v>
      </c>
      <c r="AE195" s="2">
        <f t="shared" ref="AE195:AE258" si="37">U195/SUM(U$3:U$268)*100</f>
        <v>0</v>
      </c>
      <c r="AF195" s="2">
        <f t="shared" ref="AF195:AF258" si="38">V195/SUM(V$3:V$268)*100</f>
        <v>0.57089567368122307</v>
      </c>
      <c r="AG195" s="2">
        <f t="shared" ref="AG195:AG258" si="39">W195/SUM(W$3:W$268)*100</f>
        <v>0.21703236980303589</v>
      </c>
    </row>
    <row r="196" spans="1:33" x14ac:dyDescent="0.3">
      <c r="A196" s="7" t="s">
        <v>74</v>
      </c>
      <c r="B196" t="s">
        <v>9</v>
      </c>
      <c r="C196" t="s">
        <v>24</v>
      </c>
      <c r="D196" t="s">
        <v>75</v>
      </c>
      <c r="E196" t="s">
        <v>76</v>
      </c>
      <c r="F196" t="s">
        <v>77</v>
      </c>
      <c r="G196" t="s">
        <v>78</v>
      </c>
      <c r="I196">
        <v>90.86</v>
      </c>
      <c r="J196">
        <v>1.08</v>
      </c>
      <c r="K196">
        <v>94.15</v>
      </c>
      <c r="L196">
        <v>0.27</v>
      </c>
      <c r="M196" s="5">
        <v>14.329780099879899</v>
      </c>
      <c r="N196" s="2">
        <v>1.1499999999999999</v>
      </c>
      <c r="O196" s="2">
        <v>0.37</v>
      </c>
      <c r="P196" s="2">
        <v>0</v>
      </c>
      <c r="Q196" s="2">
        <v>0</v>
      </c>
      <c r="R196" s="2">
        <v>0</v>
      </c>
      <c r="S196" s="2">
        <v>0.3</v>
      </c>
      <c r="T196" s="2">
        <v>0</v>
      </c>
      <c r="U196" s="2">
        <v>0</v>
      </c>
      <c r="V196" s="2">
        <v>15.62</v>
      </c>
      <c r="W196" s="2">
        <v>0</v>
      </c>
      <c r="X196" s="2">
        <f t="shared" si="30"/>
        <v>2.859352195112248E-2</v>
      </c>
      <c r="Y196" s="2">
        <f t="shared" si="31"/>
        <v>2.9874124970731445E-2</v>
      </c>
      <c r="Z196" s="2">
        <f t="shared" si="32"/>
        <v>0</v>
      </c>
      <c r="AA196" s="2">
        <f t="shared" si="33"/>
        <v>0</v>
      </c>
      <c r="AB196" s="2">
        <f t="shared" si="34"/>
        <v>0</v>
      </c>
      <c r="AC196" s="2">
        <f t="shared" si="35"/>
        <v>7.5399049469316339E-3</v>
      </c>
      <c r="AD196" s="2">
        <f t="shared" si="36"/>
        <v>0</v>
      </c>
      <c r="AE196" s="2">
        <f t="shared" si="37"/>
        <v>0</v>
      </c>
      <c r="AF196" s="2">
        <f t="shared" si="38"/>
        <v>0.63333738799010675</v>
      </c>
      <c r="AG196" s="2">
        <f t="shared" si="39"/>
        <v>0</v>
      </c>
    </row>
    <row r="197" spans="1:33" x14ac:dyDescent="0.3">
      <c r="A197" s="7" t="s">
        <v>302</v>
      </c>
      <c r="B197" t="s">
        <v>9</v>
      </c>
      <c r="C197" t="s">
        <v>24</v>
      </c>
      <c r="D197" t="s">
        <v>75</v>
      </c>
      <c r="I197">
        <v>56.09</v>
      </c>
      <c r="J197">
        <v>0</v>
      </c>
      <c r="K197">
        <v>69.180000000000007</v>
      </c>
      <c r="L197">
        <v>2</v>
      </c>
      <c r="M197" s="5">
        <v>10.914443597145899</v>
      </c>
      <c r="N197" s="2">
        <v>0</v>
      </c>
      <c r="O197" s="2">
        <v>0</v>
      </c>
      <c r="P197" s="2">
        <v>0</v>
      </c>
      <c r="Q197" s="2">
        <v>0</v>
      </c>
      <c r="R197" s="2">
        <v>0</v>
      </c>
      <c r="S197" s="2">
        <v>0</v>
      </c>
      <c r="T197" s="2">
        <v>0</v>
      </c>
      <c r="U197" s="2">
        <v>0</v>
      </c>
      <c r="V197" s="2">
        <v>6.6</v>
      </c>
      <c r="W197" s="2">
        <v>1.2</v>
      </c>
      <c r="X197" s="2">
        <f t="shared" si="30"/>
        <v>0</v>
      </c>
      <c r="Y197" s="2">
        <f t="shared" si="31"/>
        <v>0</v>
      </c>
      <c r="Z197" s="2">
        <f t="shared" si="32"/>
        <v>0</v>
      </c>
      <c r="AA197" s="2">
        <f t="shared" si="33"/>
        <v>0</v>
      </c>
      <c r="AB197" s="2">
        <f t="shared" si="34"/>
        <v>0</v>
      </c>
      <c r="AC197" s="2">
        <f t="shared" si="35"/>
        <v>0</v>
      </c>
      <c r="AD197" s="2">
        <f t="shared" si="36"/>
        <v>0</v>
      </c>
      <c r="AE197" s="2">
        <f t="shared" si="37"/>
        <v>0</v>
      </c>
      <c r="AF197" s="2">
        <f t="shared" si="38"/>
        <v>0.26760734703807326</v>
      </c>
      <c r="AG197" s="2">
        <f t="shared" si="39"/>
        <v>4.3119013868152818E-2</v>
      </c>
    </row>
    <row r="198" spans="1:33" x14ac:dyDescent="0.3">
      <c r="A198" s="7" t="s">
        <v>480</v>
      </c>
      <c r="B198" t="s">
        <v>9</v>
      </c>
      <c r="C198" t="s">
        <v>80</v>
      </c>
      <c r="D198" t="s">
        <v>81</v>
      </c>
      <c r="E198" t="s">
        <v>82</v>
      </c>
      <c r="F198" t="s">
        <v>156</v>
      </c>
      <c r="G198" t="s">
        <v>156</v>
      </c>
      <c r="I198">
        <v>67.819999999999993</v>
      </c>
      <c r="J198">
        <v>0</v>
      </c>
      <c r="K198">
        <v>94.51</v>
      </c>
      <c r="L198">
        <v>0.3</v>
      </c>
      <c r="M198" s="5">
        <v>9.5871738263445891</v>
      </c>
      <c r="N198" s="2">
        <v>6.75</v>
      </c>
      <c r="O198" s="2">
        <v>0.86</v>
      </c>
      <c r="P198" s="2">
        <v>2.1</v>
      </c>
      <c r="Q198" s="2">
        <v>0</v>
      </c>
      <c r="R198" s="2">
        <v>0.47</v>
      </c>
      <c r="S198" s="2">
        <v>14.22</v>
      </c>
      <c r="T198" s="2">
        <v>0.6</v>
      </c>
      <c r="U198" s="2">
        <v>0</v>
      </c>
      <c r="V198" s="2">
        <v>0.31</v>
      </c>
      <c r="W198" s="2">
        <v>4.68</v>
      </c>
      <c r="X198" s="2">
        <f t="shared" si="30"/>
        <v>0.16783154188702326</v>
      </c>
      <c r="Y198" s="2">
        <f t="shared" si="31"/>
        <v>6.9437155337375794E-2</v>
      </c>
      <c r="Z198" s="2">
        <f t="shared" si="32"/>
        <v>3.3236577961933099E-2</v>
      </c>
      <c r="AA198" s="2">
        <f t="shared" si="33"/>
        <v>0</v>
      </c>
      <c r="AB198" s="2">
        <f t="shared" si="34"/>
        <v>5.8957826337840885E-2</v>
      </c>
      <c r="AC198" s="2">
        <f t="shared" si="35"/>
        <v>0.35739149448455948</v>
      </c>
      <c r="AD198" s="2">
        <f t="shared" si="36"/>
        <v>1.2729650857501102E-2</v>
      </c>
      <c r="AE198" s="2">
        <f t="shared" si="37"/>
        <v>0</v>
      </c>
      <c r="AF198" s="2">
        <f t="shared" si="38"/>
        <v>1.2569435997242837E-2</v>
      </c>
      <c r="AG198" s="2">
        <f t="shared" si="39"/>
        <v>0.16816415408579599</v>
      </c>
    </row>
    <row r="199" spans="1:33" x14ac:dyDescent="0.3">
      <c r="A199" s="7" t="s">
        <v>155</v>
      </c>
      <c r="B199" t="s">
        <v>9</v>
      </c>
      <c r="C199" t="s">
        <v>80</v>
      </c>
      <c r="D199" t="s">
        <v>81</v>
      </c>
      <c r="E199" t="s">
        <v>82</v>
      </c>
      <c r="F199" t="s">
        <v>156</v>
      </c>
      <c r="I199">
        <v>56.24</v>
      </c>
      <c r="J199">
        <v>2.59</v>
      </c>
      <c r="K199">
        <v>86.9</v>
      </c>
      <c r="L199">
        <v>1.46</v>
      </c>
      <c r="M199" s="5">
        <v>9.8154003183846097</v>
      </c>
      <c r="N199" s="2">
        <v>0</v>
      </c>
      <c r="O199" s="2">
        <v>0</v>
      </c>
      <c r="P199" s="2">
        <v>0</v>
      </c>
      <c r="Q199" s="2">
        <v>0</v>
      </c>
      <c r="R199" s="2">
        <v>0</v>
      </c>
      <c r="S199" s="2">
        <v>0</v>
      </c>
      <c r="T199" s="2">
        <v>0</v>
      </c>
      <c r="U199" s="2">
        <v>0</v>
      </c>
      <c r="V199" s="2">
        <v>0</v>
      </c>
      <c r="W199" s="2">
        <v>10.414999999999999</v>
      </c>
      <c r="X199" s="2">
        <f t="shared" si="30"/>
        <v>0</v>
      </c>
      <c r="Y199" s="2">
        <f t="shared" si="31"/>
        <v>0</v>
      </c>
      <c r="Z199" s="2">
        <f t="shared" si="32"/>
        <v>0</v>
      </c>
      <c r="AA199" s="2">
        <f t="shared" si="33"/>
        <v>0</v>
      </c>
      <c r="AB199" s="2">
        <f t="shared" si="34"/>
        <v>0</v>
      </c>
      <c r="AC199" s="2">
        <f t="shared" si="35"/>
        <v>0</v>
      </c>
      <c r="AD199" s="2">
        <f t="shared" si="36"/>
        <v>0</v>
      </c>
      <c r="AE199" s="2">
        <f t="shared" si="37"/>
        <v>0</v>
      </c>
      <c r="AF199" s="2">
        <f t="shared" si="38"/>
        <v>0</v>
      </c>
      <c r="AG199" s="2">
        <f t="shared" si="39"/>
        <v>0.37423710786400965</v>
      </c>
    </row>
    <row r="200" spans="1:33" x14ac:dyDescent="0.3">
      <c r="A200" s="7" t="s">
        <v>180</v>
      </c>
      <c r="B200" t="s">
        <v>9</v>
      </c>
      <c r="C200" t="s">
        <v>80</v>
      </c>
      <c r="D200" t="s">
        <v>81</v>
      </c>
      <c r="E200" t="s">
        <v>82</v>
      </c>
      <c r="F200" t="s">
        <v>156</v>
      </c>
      <c r="I200">
        <v>66.34</v>
      </c>
      <c r="J200">
        <v>0.99</v>
      </c>
      <c r="K200">
        <v>94.61</v>
      </c>
      <c r="L200">
        <v>2.19</v>
      </c>
      <c r="M200" s="5">
        <v>13.654923779816301</v>
      </c>
      <c r="N200" s="2">
        <v>14.27</v>
      </c>
      <c r="O200" s="2">
        <v>2.4950000000000001</v>
      </c>
      <c r="P200" s="2">
        <v>2.57</v>
      </c>
      <c r="Q200" s="2">
        <v>6.5000000000000002E-2</v>
      </c>
      <c r="R200" s="2">
        <v>0.75</v>
      </c>
      <c r="S200" s="2">
        <v>6.1</v>
      </c>
      <c r="T200" s="2">
        <v>0.02</v>
      </c>
      <c r="U200" s="2">
        <v>0</v>
      </c>
      <c r="V200" s="2">
        <v>1.01</v>
      </c>
      <c r="W200" s="2">
        <v>3.92</v>
      </c>
      <c r="X200" s="2">
        <f t="shared" si="30"/>
        <v>0.35480831151523284</v>
      </c>
      <c r="Y200" s="2">
        <f t="shared" si="31"/>
        <v>0.20144849135668905</v>
      </c>
      <c r="Z200" s="2">
        <f t="shared" si="32"/>
        <v>4.0675240648651453E-2</v>
      </c>
      <c r="AA200" s="2">
        <f t="shared" si="33"/>
        <v>5.6281441843953244E-3</v>
      </c>
      <c r="AB200" s="2">
        <f t="shared" si="34"/>
        <v>9.4081637773150345E-2</v>
      </c>
      <c r="AC200" s="2">
        <f t="shared" si="35"/>
        <v>0.15331140058760989</v>
      </c>
      <c r="AD200" s="2">
        <f t="shared" si="36"/>
        <v>4.2432169525003671E-4</v>
      </c>
      <c r="AE200" s="2">
        <f t="shared" si="37"/>
        <v>0</v>
      </c>
      <c r="AF200" s="2">
        <f t="shared" si="38"/>
        <v>4.0952033410371826E-2</v>
      </c>
      <c r="AG200" s="2">
        <f t="shared" si="39"/>
        <v>0.14085544530263255</v>
      </c>
    </row>
    <row r="201" spans="1:33" x14ac:dyDescent="0.3">
      <c r="A201" s="7" t="s">
        <v>79</v>
      </c>
      <c r="B201" t="s">
        <v>9</v>
      </c>
      <c r="C201" t="s">
        <v>80</v>
      </c>
      <c r="D201" t="s">
        <v>81</v>
      </c>
      <c r="E201" t="s">
        <v>82</v>
      </c>
      <c r="F201" t="s">
        <v>83</v>
      </c>
      <c r="G201" t="s">
        <v>83</v>
      </c>
      <c r="I201">
        <v>67.430000000000007</v>
      </c>
      <c r="J201">
        <v>0.99</v>
      </c>
      <c r="K201">
        <v>90.09</v>
      </c>
      <c r="L201">
        <v>1.51</v>
      </c>
      <c r="M201" s="5">
        <v>11.4371811242259</v>
      </c>
      <c r="N201" s="2">
        <v>0</v>
      </c>
      <c r="O201" s="2">
        <v>0</v>
      </c>
      <c r="P201" s="2">
        <v>6.91</v>
      </c>
      <c r="Q201" s="2">
        <v>0.9</v>
      </c>
      <c r="R201" s="2">
        <v>2.4</v>
      </c>
      <c r="S201" s="2">
        <v>11.72</v>
      </c>
      <c r="T201" s="2">
        <v>0</v>
      </c>
      <c r="U201" s="2">
        <v>0.19</v>
      </c>
      <c r="V201" s="2">
        <v>0</v>
      </c>
      <c r="W201" s="2">
        <v>0</v>
      </c>
      <c r="X201" s="2">
        <f t="shared" si="30"/>
        <v>0</v>
      </c>
      <c r="Y201" s="2">
        <f t="shared" si="31"/>
        <v>0</v>
      </c>
      <c r="Z201" s="2">
        <f t="shared" si="32"/>
        <v>0.10936416843664652</v>
      </c>
      <c r="AA201" s="2">
        <f t="shared" si="33"/>
        <v>7.7928150245473712E-2</v>
      </c>
      <c r="AB201" s="2">
        <f t="shared" si="34"/>
        <v>0.30106124087408109</v>
      </c>
      <c r="AC201" s="2">
        <f t="shared" si="35"/>
        <v>0.29455895326012921</v>
      </c>
      <c r="AD201" s="2">
        <f t="shared" si="36"/>
        <v>0</v>
      </c>
      <c r="AE201" s="2">
        <f t="shared" si="37"/>
        <v>2.7654464740557522E-2</v>
      </c>
      <c r="AF201" s="2">
        <f t="shared" si="38"/>
        <v>0</v>
      </c>
      <c r="AG201" s="2">
        <f t="shared" si="39"/>
        <v>0</v>
      </c>
    </row>
    <row r="202" spans="1:33" x14ac:dyDescent="0.3">
      <c r="A202" s="7" t="s">
        <v>396</v>
      </c>
      <c r="B202" t="s">
        <v>9</v>
      </c>
      <c r="C202" t="s">
        <v>80</v>
      </c>
      <c r="D202" t="s">
        <v>81</v>
      </c>
      <c r="E202" t="s">
        <v>397</v>
      </c>
      <c r="F202" t="s">
        <v>397</v>
      </c>
      <c r="G202" t="s">
        <v>397</v>
      </c>
      <c r="I202">
        <v>68.81</v>
      </c>
      <c r="J202">
        <v>1.49</v>
      </c>
      <c r="K202">
        <v>97.8</v>
      </c>
      <c r="L202">
        <v>0.53</v>
      </c>
      <c r="M202" s="5">
        <v>7.4715238856676596</v>
      </c>
      <c r="N202" s="2">
        <v>0.41</v>
      </c>
      <c r="O202" s="2">
        <v>0</v>
      </c>
      <c r="P202" s="2">
        <v>0</v>
      </c>
      <c r="Q202" s="2">
        <v>0</v>
      </c>
      <c r="R202" s="2">
        <v>0</v>
      </c>
      <c r="S202" s="2">
        <v>0.3</v>
      </c>
      <c r="T202" s="2">
        <v>0</v>
      </c>
      <c r="U202" s="2">
        <v>0</v>
      </c>
      <c r="V202" s="2">
        <v>0.94</v>
      </c>
      <c r="W202" s="2">
        <v>121.71</v>
      </c>
      <c r="X202" s="2">
        <f t="shared" si="30"/>
        <v>1.0194212173878449E-2</v>
      </c>
      <c r="Y202" s="2">
        <f t="shared" si="31"/>
        <v>0</v>
      </c>
      <c r="Z202" s="2">
        <f t="shared" si="32"/>
        <v>0</v>
      </c>
      <c r="AA202" s="2">
        <f t="shared" si="33"/>
        <v>0</v>
      </c>
      <c r="AB202" s="2">
        <f t="shared" si="34"/>
        <v>0</v>
      </c>
      <c r="AC202" s="2">
        <f t="shared" si="35"/>
        <v>7.5399049469316339E-3</v>
      </c>
      <c r="AD202" s="2">
        <f t="shared" si="36"/>
        <v>0</v>
      </c>
      <c r="AE202" s="2">
        <f t="shared" si="37"/>
        <v>0</v>
      </c>
      <c r="AF202" s="2">
        <f t="shared" si="38"/>
        <v>3.8113773669058923E-2</v>
      </c>
      <c r="AG202" s="2">
        <f t="shared" si="39"/>
        <v>4.3733459815774003</v>
      </c>
    </row>
    <row r="203" spans="1:33" x14ac:dyDescent="0.3">
      <c r="A203" s="7" t="s">
        <v>400</v>
      </c>
      <c r="B203" t="s">
        <v>9</v>
      </c>
      <c r="C203" t="s">
        <v>80</v>
      </c>
      <c r="D203" t="s">
        <v>81</v>
      </c>
      <c r="E203" t="s">
        <v>397</v>
      </c>
      <c r="F203" t="s">
        <v>397</v>
      </c>
      <c r="I203">
        <v>68.72</v>
      </c>
      <c r="J203">
        <v>1.49</v>
      </c>
      <c r="K203">
        <v>92.3</v>
      </c>
      <c r="L203">
        <v>0.61</v>
      </c>
      <c r="M203" s="5">
        <v>9.1294023012319201</v>
      </c>
      <c r="N203" s="2">
        <v>9.4499999999999993</v>
      </c>
      <c r="O203" s="2">
        <v>1.18</v>
      </c>
      <c r="P203" s="2">
        <v>10.51</v>
      </c>
      <c r="Q203" s="2">
        <v>1.01</v>
      </c>
      <c r="R203" s="2">
        <v>3.15</v>
      </c>
      <c r="S203" s="2">
        <v>27.28</v>
      </c>
      <c r="T203" s="2">
        <v>1.97</v>
      </c>
      <c r="U203" s="2">
        <v>0.78</v>
      </c>
      <c r="V203" s="2">
        <v>1.06</v>
      </c>
      <c r="W203" s="2">
        <v>4.76</v>
      </c>
      <c r="X203" s="2">
        <f t="shared" si="30"/>
        <v>0.23496415864183257</v>
      </c>
      <c r="Y203" s="2">
        <f t="shared" si="31"/>
        <v>9.5274236393143516E-2</v>
      </c>
      <c r="Z203" s="2">
        <f t="shared" si="32"/>
        <v>0.16634115922853182</v>
      </c>
      <c r="AA203" s="2">
        <f t="shared" si="33"/>
        <v>8.7452701942142719E-2</v>
      </c>
      <c r="AB203" s="2">
        <f t="shared" si="34"/>
        <v>0.39514287864723141</v>
      </c>
      <c r="AC203" s="2">
        <f t="shared" si="35"/>
        <v>0.68562868984098335</v>
      </c>
      <c r="AD203" s="2">
        <f t="shared" si="36"/>
        <v>4.1795686982128613E-2</v>
      </c>
      <c r="AE203" s="2">
        <f t="shared" si="37"/>
        <v>0.11352885525070984</v>
      </c>
      <c r="AF203" s="2">
        <f t="shared" si="38"/>
        <v>4.2979361797023899E-2</v>
      </c>
      <c r="AG203" s="2">
        <f t="shared" si="39"/>
        <v>0.17103875501033952</v>
      </c>
    </row>
    <row r="204" spans="1:33" x14ac:dyDescent="0.3">
      <c r="A204" s="7" t="s">
        <v>420</v>
      </c>
      <c r="B204" t="s">
        <v>9</v>
      </c>
      <c r="C204" t="s">
        <v>80</v>
      </c>
      <c r="D204" t="s">
        <v>81</v>
      </c>
      <c r="E204" t="s">
        <v>339</v>
      </c>
      <c r="F204" t="s">
        <v>339</v>
      </c>
      <c r="I204">
        <v>75.739999999999995</v>
      </c>
      <c r="J204">
        <v>0.99</v>
      </c>
      <c r="K204">
        <v>97.78</v>
      </c>
      <c r="L204">
        <v>0.73</v>
      </c>
      <c r="M204" s="5">
        <v>6.6432599481745003</v>
      </c>
      <c r="N204" s="2">
        <v>0</v>
      </c>
      <c r="O204" s="2">
        <v>0</v>
      </c>
      <c r="P204" s="2">
        <v>0</v>
      </c>
      <c r="Q204" s="2">
        <v>0</v>
      </c>
      <c r="R204" s="2">
        <v>0</v>
      </c>
      <c r="S204" s="2">
        <v>0</v>
      </c>
      <c r="T204" s="2">
        <v>0</v>
      </c>
      <c r="U204" s="2">
        <v>0</v>
      </c>
      <c r="V204" s="2">
        <v>0</v>
      </c>
      <c r="W204" s="2">
        <v>17.03</v>
      </c>
      <c r="X204" s="2">
        <f t="shared" si="30"/>
        <v>0</v>
      </c>
      <c r="Y204" s="2">
        <f t="shared" si="31"/>
        <v>0</v>
      </c>
      <c r="Z204" s="2">
        <f t="shared" si="32"/>
        <v>0</v>
      </c>
      <c r="AA204" s="2">
        <f t="shared" si="33"/>
        <v>0</v>
      </c>
      <c r="AB204" s="2">
        <f t="shared" si="34"/>
        <v>0</v>
      </c>
      <c r="AC204" s="2">
        <f t="shared" si="35"/>
        <v>0</v>
      </c>
      <c r="AD204" s="2">
        <f t="shared" si="36"/>
        <v>0</v>
      </c>
      <c r="AE204" s="2">
        <f t="shared" si="37"/>
        <v>0</v>
      </c>
      <c r="AF204" s="2">
        <f t="shared" si="38"/>
        <v>0</v>
      </c>
      <c r="AG204" s="2">
        <f t="shared" si="39"/>
        <v>0.61193067181220218</v>
      </c>
    </row>
    <row r="205" spans="1:33" x14ac:dyDescent="0.3">
      <c r="A205" s="7" t="s">
        <v>338</v>
      </c>
      <c r="B205" t="s">
        <v>9</v>
      </c>
      <c r="C205" t="s">
        <v>80</v>
      </c>
      <c r="D205" t="s">
        <v>81</v>
      </c>
      <c r="E205" t="s">
        <v>339</v>
      </c>
      <c r="I205">
        <v>57.92</v>
      </c>
      <c r="J205">
        <v>0.5</v>
      </c>
      <c r="K205">
        <v>93.11</v>
      </c>
      <c r="L205">
        <v>1.33</v>
      </c>
      <c r="M205" s="5">
        <v>9.9786035446489691</v>
      </c>
      <c r="N205" s="2">
        <v>0</v>
      </c>
      <c r="O205" s="2">
        <v>0</v>
      </c>
      <c r="P205" s="2">
        <v>0</v>
      </c>
      <c r="Q205" s="2">
        <v>0</v>
      </c>
      <c r="R205" s="2">
        <v>0</v>
      </c>
      <c r="S205" s="2">
        <v>0</v>
      </c>
      <c r="T205" s="2">
        <v>0</v>
      </c>
      <c r="U205" s="2">
        <v>0</v>
      </c>
      <c r="V205" s="2">
        <v>0</v>
      </c>
      <c r="W205" s="2">
        <v>49.45</v>
      </c>
      <c r="X205" s="2">
        <f t="shared" si="30"/>
        <v>0</v>
      </c>
      <c r="Y205" s="2">
        <f t="shared" si="31"/>
        <v>0</v>
      </c>
      <c r="Z205" s="2">
        <f t="shared" si="32"/>
        <v>0</v>
      </c>
      <c r="AA205" s="2">
        <f t="shared" si="33"/>
        <v>0</v>
      </c>
      <c r="AB205" s="2">
        <f t="shared" si="34"/>
        <v>0</v>
      </c>
      <c r="AC205" s="2">
        <f t="shared" si="35"/>
        <v>0</v>
      </c>
      <c r="AD205" s="2">
        <f t="shared" si="36"/>
        <v>0</v>
      </c>
      <c r="AE205" s="2">
        <f t="shared" si="37"/>
        <v>0</v>
      </c>
      <c r="AF205" s="2">
        <f t="shared" si="38"/>
        <v>0</v>
      </c>
      <c r="AG205" s="2">
        <f t="shared" si="39"/>
        <v>1.7768626964834642</v>
      </c>
    </row>
    <row r="206" spans="1:33" x14ac:dyDescent="0.3">
      <c r="A206" s="7" t="s">
        <v>209</v>
      </c>
      <c r="B206" t="s">
        <v>9</v>
      </c>
      <c r="C206" t="s">
        <v>80</v>
      </c>
      <c r="D206" t="s">
        <v>210</v>
      </c>
      <c r="E206" t="s">
        <v>211</v>
      </c>
      <c r="I206">
        <v>69.849999999999994</v>
      </c>
      <c r="J206">
        <v>4.49</v>
      </c>
      <c r="K206">
        <v>84.86</v>
      </c>
      <c r="L206">
        <v>2.13</v>
      </c>
      <c r="M206" s="5">
        <v>11.368485099714499</v>
      </c>
      <c r="N206" s="2">
        <v>0</v>
      </c>
      <c r="O206" s="2">
        <v>0</v>
      </c>
      <c r="P206" s="2">
        <v>0</v>
      </c>
      <c r="Q206" s="2">
        <v>0</v>
      </c>
      <c r="R206" s="2">
        <v>0</v>
      </c>
      <c r="S206" s="2">
        <v>0</v>
      </c>
      <c r="T206" s="2">
        <v>0</v>
      </c>
      <c r="U206" s="2">
        <v>0</v>
      </c>
      <c r="V206" s="2">
        <v>8.5549999999999997</v>
      </c>
      <c r="W206" s="2">
        <v>0</v>
      </c>
      <c r="X206" s="2">
        <f t="shared" si="30"/>
        <v>0</v>
      </c>
      <c r="Y206" s="2">
        <f t="shared" si="31"/>
        <v>0</v>
      </c>
      <c r="Z206" s="2">
        <f t="shared" si="32"/>
        <v>0</v>
      </c>
      <c r="AA206" s="2">
        <f t="shared" si="33"/>
        <v>0</v>
      </c>
      <c r="AB206" s="2">
        <f t="shared" si="34"/>
        <v>0</v>
      </c>
      <c r="AC206" s="2">
        <f t="shared" si="35"/>
        <v>0</v>
      </c>
      <c r="AD206" s="2">
        <f t="shared" si="36"/>
        <v>0</v>
      </c>
      <c r="AE206" s="2">
        <f t="shared" si="37"/>
        <v>0</v>
      </c>
      <c r="AF206" s="2">
        <f t="shared" si="38"/>
        <v>0.34687588695616922</v>
      </c>
      <c r="AG206" s="2">
        <f t="shared" si="39"/>
        <v>0</v>
      </c>
    </row>
    <row r="207" spans="1:33" x14ac:dyDescent="0.3">
      <c r="A207" s="7" t="s">
        <v>223</v>
      </c>
      <c r="B207" t="s">
        <v>9</v>
      </c>
      <c r="C207" t="s">
        <v>80</v>
      </c>
      <c r="D207" t="s">
        <v>224</v>
      </c>
      <c r="E207" t="s">
        <v>225</v>
      </c>
      <c r="F207" t="s">
        <v>226</v>
      </c>
      <c r="I207">
        <v>52.46</v>
      </c>
      <c r="J207">
        <v>2.52</v>
      </c>
      <c r="K207">
        <v>75.83</v>
      </c>
      <c r="L207">
        <v>3.69</v>
      </c>
      <c r="M207" s="5">
        <v>0.3424768701732</v>
      </c>
      <c r="N207" s="2">
        <v>8.3649999999999896</v>
      </c>
      <c r="O207" s="2">
        <v>0.99</v>
      </c>
      <c r="P207" s="2">
        <v>0.3</v>
      </c>
      <c r="Q207" s="2">
        <v>0</v>
      </c>
      <c r="R207" s="2">
        <v>0</v>
      </c>
      <c r="S207" s="2">
        <v>0.38</v>
      </c>
      <c r="T207" s="2">
        <v>5.99</v>
      </c>
      <c r="U207" s="2">
        <v>0</v>
      </c>
      <c r="V207" s="2">
        <v>0.92</v>
      </c>
      <c r="W207" s="2">
        <v>3.83</v>
      </c>
      <c r="X207" s="2">
        <f t="shared" si="30"/>
        <v>0.20798679227925157</v>
      </c>
      <c r="Y207" s="2">
        <f t="shared" si="31"/>
        <v>7.9933469516281427E-2</v>
      </c>
      <c r="Z207" s="2">
        <f t="shared" si="32"/>
        <v>4.7480825659904418E-3</v>
      </c>
      <c r="AA207" s="2">
        <f t="shared" si="33"/>
        <v>0</v>
      </c>
      <c r="AB207" s="2">
        <f t="shared" si="34"/>
        <v>0</v>
      </c>
      <c r="AC207" s="2">
        <f t="shared" si="35"/>
        <v>9.5505462661134022E-3</v>
      </c>
      <c r="AD207" s="2">
        <f t="shared" si="36"/>
        <v>0.127084347727386</v>
      </c>
      <c r="AE207" s="2">
        <f t="shared" si="37"/>
        <v>0</v>
      </c>
      <c r="AF207" s="2">
        <f t="shared" si="38"/>
        <v>3.7302842314398101E-2</v>
      </c>
      <c r="AG207" s="2">
        <f t="shared" si="39"/>
        <v>0.13762151926252109</v>
      </c>
    </row>
    <row r="208" spans="1:33" x14ac:dyDescent="0.3">
      <c r="A208" s="7" t="s">
        <v>318</v>
      </c>
      <c r="B208" t="s">
        <v>9</v>
      </c>
      <c r="C208" t="s">
        <v>80</v>
      </c>
      <c r="D208" t="s">
        <v>224</v>
      </c>
      <c r="I208">
        <v>75</v>
      </c>
      <c r="J208">
        <v>2.25</v>
      </c>
      <c r="K208">
        <v>95.11</v>
      </c>
      <c r="L208">
        <v>3.51</v>
      </c>
      <c r="M208" s="5">
        <v>3.8411285121056702</v>
      </c>
      <c r="N208" s="2">
        <v>11.484999999999999</v>
      </c>
      <c r="O208" s="2">
        <v>3.96</v>
      </c>
      <c r="P208" s="2">
        <v>1.2149999999999901</v>
      </c>
      <c r="Q208" s="2">
        <v>0</v>
      </c>
      <c r="R208" s="2">
        <v>0</v>
      </c>
      <c r="S208" s="2">
        <v>1.2</v>
      </c>
      <c r="T208" s="2">
        <v>3.915</v>
      </c>
      <c r="U208" s="2">
        <v>0.28999999999999998</v>
      </c>
      <c r="V208" s="2">
        <v>0</v>
      </c>
      <c r="W208" s="2">
        <v>0.56999999999999995</v>
      </c>
      <c r="X208" s="2">
        <f t="shared" si="30"/>
        <v>0.28556226052925365</v>
      </c>
      <c r="Y208" s="2">
        <f t="shared" si="31"/>
        <v>0.31973387806512571</v>
      </c>
      <c r="Z208" s="2">
        <f t="shared" si="32"/>
        <v>1.9229734392261135E-2</v>
      </c>
      <c r="AA208" s="2">
        <f t="shared" si="33"/>
        <v>0</v>
      </c>
      <c r="AB208" s="2">
        <f t="shared" si="34"/>
        <v>0</v>
      </c>
      <c r="AC208" s="2">
        <f t="shared" si="35"/>
        <v>3.0159619787726535E-2</v>
      </c>
      <c r="AD208" s="2">
        <f t="shared" si="36"/>
        <v>8.3060971845194689E-2</v>
      </c>
      <c r="AE208" s="2">
        <f t="shared" si="37"/>
        <v>4.2209446182956217E-2</v>
      </c>
      <c r="AF208" s="2">
        <f t="shared" si="38"/>
        <v>0</v>
      </c>
      <c r="AG208" s="2">
        <f t="shared" si="39"/>
        <v>2.0481531587372589E-2</v>
      </c>
    </row>
    <row r="209" spans="1:33" x14ac:dyDescent="0.3">
      <c r="A209" s="7" t="s">
        <v>531</v>
      </c>
      <c r="B209" t="s">
        <v>9</v>
      </c>
      <c r="C209" t="s">
        <v>80</v>
      </c>
      <c r="D209" t="s">
        <v>532</v>
      </c>
      <c r="E209" t="s">
        <v>532</v>
      </c>
      <c r="F209" t="s">
        <v>533</v>
      </c>
      <c r="I209">
        <v>70.180000000000007</v>
      </c>
      <c r="J209">
        <v>1.94</v>
      </c>
      <c r="K209">
        <v>97.04</v>
      </c>
      <c r="L209">
        <v>1.86</v>
      </c>
      <c r="M209" s="5">
        <v>8.2503604481945505</v>
      </c>
      <c r="N209" s="2">
        <v>0</v>
      </c>
      <c r="O209" s="2">
        <v>0</v>
      </c>
      <c r="P209" s="2">
        <v>0</v>
      </c>
      <c r="Q209" s="2">
        <v>0</v>
      </c>
      <c r="R209" s="2">
        <v>0</v>
      </c>
      <c r="S209" s="2">
        <v>0</v>
      </c>
      <c r="T209" s="2">
        <v>0</v>
      </c>
      <c r="U209" s="2">
        <v>0</v>
      </c>
      <c r="V209" s="2">
        <v>0</v>
      </c>
      <c r="W209" s="2">
        <v>11.93</v>
      </c>
      <c r="X209" s="2">
        <f t="shared" si="30"/>
        <v>0</v>
      </c>
      <c r="Y209" s="2">
        <f t="shared" si="31"/>
        <v>0</v>
      </c>
      <c r="Z209" s="2">
        <f t="shared" si="32"/>
        <v>0</v>
      </c>
      <c r="AA209" s="2">
        <f t="shared" si="33"/>
        <v>0</v>
      </c>
      <c r="AB209" s="2">
        <f t="shared" si="34"/>
        <v>0</v>
      </c>
      <c r="AC209" s="2">
        <f t="shared" si="35"/>
        <v>0</v>
      </c>
      <c r="AD209" s="2">
        <f t="shared" si="36"/>
        <v>0</v>
      </c>
      <c r="AE209" s="2">
        <f t="shared" si="37"/>
        <v>0</v>
      </c>
      <c r="AF209" s="2">
        <f t="shared" si="38"/>
        <v>0</v>
      </c>
      <c r="AG209" s="2">
        <f t="shared" si="39"/>
        <v>0.42867486287255263</v>
      </c>
    </row>
    <row r="210" spans="1:33" x14ac:dyDescent="0.3">
      <c r="A210" s="7" t="s">
        <v>216</v>
      </c>
      <c r="B210" t="s">
        <v>9</v>
      </c>
      <c r="C210" t="s">
        <v>80</v>
      </c>
      <c r="D210" t="s">
        <v>217</v>
      </c>
      <c r="E210" t="s">
        <v>218</v>
      </c>
      <c r="F210" t="s">
        <v>219</v>
      </c>
      <c r="I210">
        <v>62.05</v>
      </c>
      <c r="J210">
        <v>0.69</v>
      </c>
      <c r="K210">
        <v>96.22</v>
      </c>
      <c r="L210">
        <v>1.24</v>
      </c>
      <c r="M210" s="5">
        <v>6.8136821335100004</v>
      </c>
      <c r="N210" s="2">
        <v>0.3</v>
      </c>
      <c r="O210" s="2">
        <v>0</v>
      </c>
      <c r="P210" s="2">
        <v>0</v>
      </c>
      <c r="Q210" s="2">
        <v>0</v>
      </c>
      <c r="R210" s="2">
        <v>0</v>
      </c>
      <c r="S210" s="2">
        <v>0.6</v>
      </c>
      <c r="T210" s="2">
        <v>0</v>
      </c>
      <c r="U210" s="2">
        <v>0</v>
      </c>
      <c r="V210" s="2">
        <v>3.1349999999999998</v>
      </c>
      <c r="W210" s="2">
        <v>14.395</v>
      </c>
      <c r="X210" s="2">
        <f t="shared" si="30"/>
        <v>7.4591796394232563E-3</v>
      </c>
      <c r="Y210" s="2">
        <f t="shared" si="31"/>
        <v>0</v>
      </c>
      <c r="Z210" s="2">
        <f t="shared" si="32"/>
        <v>0</v>
      </c>
      <c r="AA210" s="2">
        <f t="shared" si="33"/>
        <v>0</v>
      </c>
      <c r="AB210" s="2">
        <f t="shared" si="34"/>
        <v>0</v>
      </c>
      <c r="AC210" s="2">
        <f t="shared" si="35"/>
        <v>1.5079809893863268E-2</v>
      </c>
      <c r="AD210" s="2">
        <f t="shared" si="36"/>
        <v>0</v>
      </c>
      <c r="AE210" s="2">
        <f t="shared" si="37"/>
        <v>0</v>
      </c>
      <c r="AF210" s="2">
        <f t="shared" si="38"/>
        <v>0.12711348984308482</v>
      </c>
      <c r="AG210" s="2">
        <f t="shared" si="39"/>
        <v>0.51724850386004984</v>
      </c>
    </row>
    <row r="211" spans="1:33" x14ac:dyDescent="0.3">
      <c r="A211" s="7" t="s">
        <v>401</v>
      </c>
      <c r="B211" t="s">
        <v>9</v>
      </c>
      <c r="C211" t="s">
        <v>80</v>
      </c>
      <c r="D211" t="s">
        <v>217</v>
      </c>
      <c r="E211" t="s">
        <v>218</v>
      </c>
      <c r="F211" t="s">
        <v>402</v>
      </c>
      <c r="I211">
        <v>61.54</v>
      </c>
      <c r="J211">
        <v>1.28</v>
      </c>
      <c r="K211">
        <v>93.65</v>
      </c>
      <c r="L211">
        <v>1.95</v>
      </c>
      <c r="M211" s="5">
        <v>8.8608237929813196</v>
      </c>
      <c r="N211" s="2">
        <v>1.2</v>
      </c>
      <c r="O211" s="2">
        <v>0</v>
      </c>
      <c r="P211" s="2">
        <v>0.19</v>
      </c>
      <c r="Q211" s="2">
        <v>0</v>
      </c>
      <c r="R211" s="2">
        <v>0</v>
      </c>
      <c r="S211" s="2">
        <v>18.96</v>
      </c>
      <c r="T211" s="2">
        <v>0</v>
      </c>
      <c r="U211" s="2">
        <v>0</v>
      </c>
      <c r="V211" s="2">
        <v>0</v>
      </c>
      <c r="W211" s="2">
        <v>0.1</v>
      </c>
      <c r="X211" s="2">
        <f t="shared" si="30"/>
        <v>2.9836718557693025E-2</v>
      </c>
      <c r="Y211" s="2">
        <f t="shared" si="31"/>
        <v>0</v>
      </c>
      <c r="Z211" s="2">
        <f t="shared" si="32"/>
        <v>3.0071189584606134E-3</v>
      </c>
      <c r="AA211" s="2">
        <f t="shared" si="33"/>
        <v>0</v>
      </c>
      <c r="AB211" s="2">
        <f t="shared" si="34"/>
        <v>0</v>
      </c>
      <c r="AC211" s="2">
        <f t="shared" si="35"/>
        <v>0.47652199264607931</v>
      </c>
      <c r="AD211" s="2">
        <f t="shared" si="36"/>
        <v>0</v>
      </c>
      <c r="AE211" s="2">
        <f t="shared" si="37"/>
        <v>0</v>
      </c>
      <c r="AF211" s="2">
        <f t="shared" si="38"/>
        <v>0</v>
      </c>
      <c r="AG211" s="2">
        <f t="shared" si="39"/>
        <v>3.5932511556794025E-3</v>
      </c>
    </row>
    <row r="212" spans="1:33" x14ac:dyDescent="0.3">
      <c r="A212" s="7" t="s">
        <v>482</v>
      </c>
      <c r="B212" t="s">
        <v>9</v>
      </c>
      <c r="C212" t="s">
        <v>80</v>
      </c>
      <c r="D212" t="s">
        <v>144</v>
      </c>
      <c r="E212" t="s">
        <v>483</v>
      </c>
      <c r="I212">
        <v>81.03</v>
      </c>
      <c r="J212">
        <v>0</v>
      </c>
      <c r="K212">
        <v>93.31</v>
      </c>
      <c r="L212">
        <v>0.03</v>
      </c>
      <c r="M212" s="5">
        <v>11.1123250510676</v>
      </c>
      <c r="N212" s="2">
        <v>18.54</v>
      </c>
      <c r="O212" s="2">
        <v>2.0699999999999998</v>
      </c>
      <c r="P212" s="2">
        <v>0.5</v>
      </c>
      <c r="Q212" s="2">
        <v>0</v>
      </c>
      <c r="R212" s="2">
        <v>0.23</v>
      </c>
      <c r="S212" s="2">
        <v>5.93</v>
      </c>
      <c r="T212" s="2">
        <v>0.21</v>
      </c>
      <c r="U212" s="2">
        <v>0</v>
      </c>
      <c r="V212" s="2">
        <v>0.77</v>
      </c>
      <c r="W212" s="2">
        <v>77.44</v>
      </c>
      <c r="X212" s="2">
        <f t="shared" si="30"/>
        <v>0.4609773017163572</v>
      </c>
      <c r="Y212" s="2">
        <f t="shared" si="31"/>
        <v>0.1671336180794975</v>
      </c>
      <c r="Z212" s="2">
        <f t="shared" si="32"/>
        <v>7.9134709433174039E-3</v>
      </c>
      <c r="AA212" s="2">
        <f t="shared" si="33"/>
        <v>0</v>
      </c>
      <c r="AB212" s="2">
        <f t="shared" si="34"/>
        <v>2.8851702250432775E-2</v>
      </c>
      <c r="AC212" s="2">
        <f t="shared" si="35"/>
        <v>0.14903878778434862</v>
      </c>
      <c r="AD212" s="2">
        <f t="shared" si="36"/>
        <v>4.4553778001253852E-3</v>
      </c>
      <c r="AE212" s="2">
        <f t="shared" si="37"/>
        <v>0</v>
      </c>
      <c r="AF212" s="2">
        <f t="shared" si="38"/>
        <v>3.1220857154441884E-2</v>
      </c>
      <c r="AG212" s="2">
        <f t="shared" si="39"/>
        <v>2.7826136949581288</v>
      </c>
    </row>
    <row r="213" spans="1:33" x14ac:dyDescent="0.3">
      <c r="A213" s="7" t="s">
        <v>435</v>
      </c>
      <c r="B213" t="s">
        <v>9</v>
      </c>
      <c r="C213" t="s">
        <v>80</v>
      </c>
      <c r="D213" t="s">
        <v>144</v>
      </c>
      <c r="E213" t="s">
        <v>241</v>
      </c>
      <c r="F213" t="s">
        <v>436</v>
      </c>
      <c r="I213">
        <v>71.290000000000006</v>
      </c>
      <c r="J213">
        <v>0.99</v>
      </c>
      <c r="K213">
        <v>97.5</v>
      </c>
      <c r="L213">
        <v>0.03</v>
      </c>
      <c r="M213" s="5">
        <v>10.485001608761801</v>
      </c>
      <c r="N213" s="2">
        <v>0</v>
      </c>
      <c r="O213" s="2">
        <v>0</v>
      </c>
      <c r="P213" s="2">
        <v>0</v>
      </c>
      <c r="Q213" s="2">
        <v>0</v>
      </c>
      <c r="R213" s="2">
        <v>0</v>
      </c>
      <c r="S213" s="2">
        <v>0.03</v>
      </c>
      <c r="T213" s="2">
        <v>0</v>
      </c>
      <c r="U213" s="2">
        <v>0</v>
      </c>
      <c r="V213" s="2">
        <v>0.3</v>
      </c>
      <c r="W213" s="2">
        <v>28.46</v>
      </c>
      <c r="X213" s="2">
        <f t="shared" si="30"/>
        <v>0</v>
      </c>
      <c r="Y213" s="2">
        <f t="shared" si="31"/>
        <v>0</v>
      </c>
      <c r="Z213" s="2">
        <f t="shared" si="32"/>
        <v>0</v>
      </c>
      <c r="AA213" s="2">
        <f t="shared" si="33"/>
        <v>0</v>
      </c>
      <c r="AB213" s="2">
        <f t="shared" si="34"/>
        <v>0</v>
      </c>
      <c r="AC213" s="2">
        <f t="shared" si="35"/>
        <v>7.5399049469316345E-4</v>
      </c>
      <c r="AD213" s="2">
        <f t="shared" si="36"/>
        <v>0</v>
      </c>
      <c r="AE213" s="2">
        <f t="shared" si="37"/>
        <v>0</v>
      </c>
      <c r="AF213" s="2">
        <f t="shared" si="38"/>
        <v>1.2163970319912423E-2</v>
      </c>
      <c r="AG213" s="2">
        <f t="shared" si="39"/>
        <v>1.0226392789063576</v>
      </c>
    </row>
    <row r="214" spans="1:33" x14ac:dyDescent="0.3">
      <c r="A214" s="7" t="s">
        <v>539</v>
      </c>
      <c r="B214" t="s">
        <v>9</v>
      </c>
      <c r="C214" t="s">
        <v>80</v>
      </c>
      <c r="D214" t="s">
        <v>144</v>
      </c>
      <c r="E214" t="s">
        <v>241</v>
      </c>
      <c r="F214" t="s">
        <v>436</v>
      </c>
      <c r="I214">
        <v>68.989999999999995</v>
      </c>
      <c r="J214">
        <v>0</v>
      </c>
      <c r="K214">
        <v>93.36</v>
      </c>
      <c r="L214">
        <v>0.09</v>
      </c>
      <c r="M214" s="5">
        <v>12.4808110714965</v>
      </c>
      <c r="N214" s="2">
        <v>0</v>
      </c>
      <c r="O214" s="2">
        <v>0</v>
      </c>
      <c r="P214" s="2">
        <v>0</v>
      </c>
      <c r="Q214" s="2">
        <v>0</v>
      </c>
      <c r="R214" s="2">
        <v>0</v>
      </c>
      <c r="S214" s="2">
        <v>0</v>
      </c>
      <c r="T214" s="2">
        <v>0</v>
      </c>
      <c r="U214" s="2">
        <v>0</v>
      </c>
      <c r="V214" s="2">
        <v>14.82</v>
      </c>
      <c r="W214" s="2">
        <v>0.45</v>
      </c>
      <c r="X214" s="2">
        <f t="shared" si="30"/>
        <v>0</v>
      </c>
      <c r="Y214" s="2">
        <f t="shared" si="31"/>
        <v>0</v>
      </c>
      <c r="Z214" s="2">
        <f t="shared" si="32"/>
        <v>0</v>
      </c>
      <c r="AA214" s="2">
        <f t="shared" si="33"/>
        <v>0</v>
      </c>
      <c r="AB214" s="2">
        <f t="shared" si="34"/>
        <v>0</v>
      </c>
      <c r="AC214" s="2">
        <f t="shared" si="35"/>
        <v>0</v>
      </c>
      <c r="AD214" s="2">
        <f t="shared" si="36"/>
        <v>0</v>
      </c>
      <c r="AE214" s="2">
        <f t="shared" si="37"/>
        <v>0</v>
      </c>
      <c r="AF214" s="2">
        <f t="shared" si="38"/>
        <v>0.60090013380367369</v>
      </c>
      <c r="AG214" s="2">
        <f t="shared" si="39"/>
        <v>1.6169630200557311E-2</v>
      </c>
    </row>
    <row r="215" spans="1:33" x14ac:dyDescent="0.3">
      <c r="A215" s="7" t="s">
        <v>240</v>
      </c>
      <c r="B215" t="s">
        <v>9</v>
      </c>
      <c r="C215" t="s">
        <v>80</v>
      </c>
      <c r="D215" t="s">
        <v>144</v>
      </c>
      <c r="E215" t="s">
        <v>241</v>
      </c>
      <c r="F215" t="s">
        <v>242</v>
      </c>
      <c r="G215" t="s">
        <v>242</v>
      </c>
      <c r="I215">
        <v>57.87</v>
      </c>
      <c r="J215">
        <v>0.77</v>
      </c>
      <c r="K215">
        <v>74.239999999999995</v>
      </c>
      <c r="L215">
        <v>1.23</v>
      </c>
      <c r="M215" s="5">
        <v>7.0571532060474897</v>
      </c>
      <c r="N215" s="2">
        <v>7.03</v>
      </c>
      <c r="O215" s="2">
        <v>1.2</v>
      </c>
      <c r="P215" s="2">
        <v>0</v>
      </c>
      <c r="Q215" s="2">
        <v>0</v>
      </c>
      <c r="R215" s="2">
        <v>0</v>
      </c>
      <c r="S215" s="2">
        <v>1.2</v>
      </c>
      <c r="T215" s="2">
        <v>0</v>
      </c>
      <c r="U215" s="2">
        <v>0</v>
      </c>
      <c r="V215" s="2">
        <v>3.44</v>
      </c>
      <c r="W215" s="2">
        <v>1.18</v>
      </c>
      <c r="X215" s="2">
        <f t="shared" si="30"/>
        <v>0.17479344288381832</v>
      </c>
      <c r="Y215" s="2">
        <f t="shared" si="31"/>
        <v>9.6889053959129001E-2</v>
      </c>
      <c r="Z215" s="2">
        <f t="shared" si="32"/>
        <v>0</v>
      </c>
      <c r="AA215" s="2">
        <f t="shared" si="33"/>
        <v>0</v>
      </c>
      <c r="AB215" s="2">
        <f t="shared" si="34"/>
        <v>0</v>
      </c>
      <c r="AC215" s="2">
        <f t="shared" si="35"/>
        <v>3.0159619787726535E-2</v>
      </c>
      <c r="AD215" s="2">
        <f t="shared" si="36"/>
        <v>0</v>
      </c>
      <c r="AE215" s="2">
        <f t="shared" si="37"/>
        <v>0</v>
      </c>
      <c r="AF215" s="2">
        <f t="shared" si="38"/>
        <v>0.13948019300166245</v>
      </c>
      <c r="AG215" s="2">
        <f t="shared" si="39"/>
        <v>4.2400363637016943E-2</v>
      </c>
    </row>
    <row r="216" spans="1:33" x14ac:dyDescent="0.3">
      <c r="A216" s="7" t="s">
        <v>321</v>
      </c>
      <c r="B216" t="s">
        <v>9</v>
      </c>
      <c r="C216" t="s">
        <v>80</v>
      </c>
      <c r="D216" t="s">
        <v>144</v>
      </c>
      <c r="E216" t="s">
        <v>145</v>
      </c>
      <c r="F216" t="s">
        <v>322</v>
      </c>
      <c r="I216">
        <v>55.94</v>
      </c>
      <c r="J216">
        <v>0.93</v>
      </c>
      <c r="K216">
        <v>92.34</v>
      </c>
      <c r="L216">
        <v>0.15</v>
      </c>
      <c r="M216" s="5">
        <v>7.9800935898795098</v>
      </c>
      <c r="N216" s="2">
        <v>0.75</v>
      </c>
      <c r="O216" s="2">
        <v>0</v>
      </c>
      <c r="P216" s="2">
        <v>3.97</v>
      </c>
      <c r="Q216" s="2">
        <v>0.34</v>
      </c>
      <c r="R216" s="2">
        <v>2.2799999999999998</v>
      </c>
      <c r="S216" s="2">
        <v>10.83</v>
      </c>
      <c r="T216" s="2">
        <v>1.88</v>
      </c>
      <c r="U216" s="2">
        <v>0</v>
      </c>
      <c r="V216" s="2">
        <v>0</v>
      </c>
      <c r="W216" s="2">
        <v>0.3</v>
      </c>
      <c r="X216" s="2">
        <f t="shared" si="30"/>
        <v>1.8647949098558141E-2</v>
      </c>
      <c r="Y216" s="2">
        <f t="shared" si="31"/>
        <v>0</v>
      </c>
      <c r="Z216" s="2">
        <f t="shared" si="32"/>
        <v>6.2832959289940191E-2</v>
      </c>
      <c r="AA216" s="2">
        <f t="shared" si="33"/>
        <v>2.943952342606785E-2</v>
      </c>
      <c r="AB216" s="2">
        <f t="shared" si="34"/>
        <v>0.28600817883037705</v>
      </c>
      <c r="AC216" s="2">
        <f t="shared" si="35"/>
        <v>0.27219056858423196</v>
      </c>
      <c r="AD216" s="2">
        <f t="shared" si="36"/>
        <v>3.9886239353503453E-2</v>
      </c>
      <c r="AE216" s="2">
        <f t="shared" si="37"/>
        <v>0</v>
      </c>
      <c r="AF216" s="2">
        <f t="shared" si="38"/>
        <v>0</v>
      </c>
      <c r="AG216" s="2">
        <f t="shared" si="39"/>
        <v>1.0779753467038205E-2</v>
      </c>
    </row>
    <row r="217" spans="1:33" x14ac:dyDescent="0.3">
      <c r="A217" s="7" t="s">
        <v>305</v>
      </c>
      <c r="B217" t="s">
        <v>9</v>
      </c>
      <c r="C217" t="s">
        <v>80</v>
      </c>
      <c r="D217" t="s">
        <v>144</v>
      </c>
      <c r="E217" t="s">
        <v>145</v>
      </c>
      <c r="F217" t="s">
        <v>306</v>
      </c>
      <c r="I217">
        <v>56.48</v>
      </c>
      <c r="J217">
        <v>0</v>
      </c>
      <c r="K217">
        <v>81.819999999999993</v>
      </c>
      <c r="L217">
        <v>0.83</v>
      </c>
      <c r="M217" s="5">
        <v>6.9334121456808697</v>
      </c>
      <c r="N217" s="2">
        <v>7.8449999999999998</v>
      </c>
      <c r="O217" s="2">
        <v>0.98499999999999999</v>
      </c>
      <c r="P217" s="2">
        <v>0</v>
      </c>
      <c r="Q217" s="2">
        <v>0</v>
      </c>
      <c r="R217" s="2">
        <v>0</v>
      </c>
      <c r="S217" s="2">
        <v>1.54</v>
      </c>
      <c r="T217" s="2">
        <v>0</v>
      </c>
      <c r="U217" s="2">
        <v>0</v>
      </c>
      <c r="V217" s="2">
        <v>0.01</v>
      </c>
      <c r="W217" s="2">
        <v>100.94499999999999</v>
      </c>
      <c r="X217" s="2">
        <f t="shared" si="30"/>
        <v>0.19505754757091814</v>
      </c>
      <c r="Y217" s="2">
        <f t="shared" si="31"/>
        <v>7.952976512478506E-2</v>
      </c>
      <c r="Z217" s="2">
        <f t="shared" si="32"/>
        <v>0</v>
      </c>
      <c r="AA217" s="2">
        <f t="shared" si="33"/>
        <v>0</v>
      </c>
      <c r="AB217" s="2">
        <f t="shared" si="34"/>
        <v>0</v>
      </c>
      <c r="AC217" s="2">
        <f t="shared" si="35"/>
        <v>3.8704845394249059E-2</v>
      </c>
      <c r="AD217" s="2">
        <f t="shared" si="36"/>
        <v>0</v>
      </c>
      <c r="AE217" s="2">
        <f t="shared" si="37"/>
        <v>0</v>
      </c>
      <c r="AF217" s="2">
        <f t="shared" si="38"/>
        <v>4.0546567733041407E-4</v>
      </c>
      <c r="AG217" s="2">
        <f t="shared" si="39"/>
        <v>3.6272073791005721</v>
      </c>
    </row>
    <row r="218" spans="1:33" x14ac:dyDescent="0.3">
      <c r="A218" s="7" t="s">
        <v>143</v>
      </c>
      <c r="B218" t="s">
        <v>9</v>
      </c>
      <c r="C218" t="s">
        <v>80</v>
      </c>
      <c r="D218" t="s">
        <v>144</v>
      </c>
      <c r="E218" t="s">
        <v>145</v>
      </c>
      <c r="F218" t="s">
        <v>146</v>
      </c>
      <c r="I218">
        <v>70.510000000000005</v>
      </c>
      <c r="J218">
        <v>0.34</v>
      </c>
      <c r="K218">
        <v>98.17</v>
      </c>
      <c r="L218">
        <v>0.18</v>
      </c>
      <c r="M218" s="5">
        <v>10.516146359778</v>
      </c>
      <c r="N218" s="2">
        <v>0</v>
      </c>
      <c r="O218" s="2">
        <v>0</v>
      </c>
      <c r="P218" s="2">
        <v>0</v>
      </c>
      <c r="Q218" s="2">
        <v>0</v>
      </c>
      <c r="R218" s="2">
        <v>0</v>
      </c>
      <c r="S218" s="2">
        <v>0</v>
      </c>
      <c r="T218" s="2">
        <v>0</v>
      </c>
      <c r="U218" s="2">
        <v>0</v>
      </c>
      <c r="V218" s="2">
        <v>0.18</v>
      </c>
      <c r="W218" s="2">
        <v>14.734999999999999</v>
      </c>
      <c r="X218" s="2">
        <f t="shared" si="30"/>
        <v>0</v>
      </c>
      <c r="Y218" s="2">
        <f t="shared" si="31"/>
        <v>0</v>
      </c>
      <c r="Z218" s="2">
        <f t="shared" si="32"/>
        <v>0</v>
      </c>
      <c r="AA218" s="2">
        <f t="shared" si="33"/>
        <v>0</v>
      </c>
      <c r="AB218" s="2">
        <f t="shared" si="34"/>
        <v>0</v>
      </c>
      <c r="AC218" s="2">
        <f t="shared" si="35"/>
        <v>0</v>
      </c>
      <c r="AD218" s="2">
        <f t="shared" si="36"/>
        <v>0</v>
      </c>
      <c r="AE218" s="2">
        <f t="shared" si="37"/>
        <v>0</v>
      </c>
      <c r="AF218" s="2">
        <f t="shared" si="38"/>
        <v>7.2983821919474544E-3</v>
      </c>
      <c r="AG218" s="2">
        <f t="shared" si="39"/>
        <v>0.52946555778935978</v>
      </c>
    </row>
    <row r="219" spans="1:33" x14ac:dyDescent="0.3">
      <c r="A219" s="7" t="s">
        <v>346</v>
      </c>
      <c r="B219" t="s">
        <v>9</v>
      </c>
      <c r="C219" t="s">
        <v>80</v>
      </c>
      <c r="D219" t="s">
        <v>144</v>
      </c>
      <c r="E219" t="s">
        <v>145</v>
      </c>
      <c r="F219" t="s">
        <v>347</v>
      </c>
      <c r="G219" t="s">
        <v>348</v>
      </c>
      <c r="I219">
        <v>77.72</v>
      </c>
      <c r="J219">
        <v>1.72</v>
      </c>
      <c r="K219">
        <v>96.26</v>
      </c>
      <c r="L219">
        <v>0.56000000000000005</v>
      </c>
      <c r="M219" s="5">
        <v>7.49261224941454</v>
      </c>
      <c r="N219" s="2">
        <v>0</v>
      </c>
      <c r="O219" s="2">
        <v>0</v>
      </c>
      <c r="P219" s="2">
        <v>4.51</v>
      </c>
      <c r="Q219" s="2">
        <v>0.6</v>
      </c>
      <c r="R219" s="2">
        <v>2.84</v>
      </c>
      <c r="S219" s="2">
        <v>13.86</v>
      </c>
      <c r="T219" s="2">
        <v>0</v>
      </c>
      <c r="U219" s="2">
        <v>0.23</v>
      </c>
      <c r="V219" s="2">
        <v>0</v>
      </c>
      <c r="W219" s="2">
        <v>0</v>
      </c>
      <c r="X219" s="2">
        <f t="shared" si="30"/>
        <v>0</v>
      </c>
      <c r="Y219" s="2">
        <f t="shared" si="31"/>
        <v>0</v>
      </c>
      <c r="Z219" s="2">
        <f t="shared" si="32"/>
        <v>7.1379507908722981E-2</v>
      </c>
      <c r="AA219" s="2">
        <f t="shared" si="33"/>
        <v>5.1952100163649137E-2</v>
      </c>
      <c r="AB219" s="2">
        <f t="shared" si="34"/>
        <v>0.35625580170099597</v>
      </c>
      <c r="AC219" s="2">
        <f t="shared" si="35"/>
        <v>0.34834360854824148</v>
      </c>
      <c r="AD219" s="2">
        <f t="shared" si="36"/>
        <v>0</v>
      </c>
      <c r="AE219" s="2">
        <f t="shared" si="37"/>
        <v>3.3476457317517E-2</v>
      </c>
      <c r="AF219" s="2">
        <f t="shared" si="38"/>
        <v>0</v>
      </c>
      <c r="AG219" s="2">
        <f t="shared" si="39"/>
        <v>0</v>
      </c>
    </row>
    <row r="220" spans="1:33" x14ac:dyDescent="0.3">
      <c r="A220" s="7" t="s">
        <v>323</v>
      </c>
      <c r="B220" t="s">
        <v>9</v>
      </c>
      <c r="C220" t="s">
        <v>80</v>
      </c>
      <c r="D220" t="s">
        <v>144</v>
      </c>
      <c r="E220" t="s">
        <v>145</v>
      </c>
      <c r="I220">
        <v>70.11</v>
      </c>
      <c r="J220">
        <v>0.16</v>
      </c>
      <c r="K220">
        <v>92.36</v>
      </c>
      <c r="L220">
        <v>0.47</v>
      </c>
      <c r="M220" s="5">
        <v>7.1918415987938502</v>
      </c>
      <c r="N220" s="2">
        <v>5.2549999999999999</v>
      </c>
      <c r="O220" s="2">
        <v>0.92500000000000004</v>
      </c>
      <c r="P220" s="2">
        <v>7.21</v>
      </c>
      <c r="Q220" s="2">
        <v>0.9</v>
      </c>
      <c r="R220" s="2">
        <v>4.3849999999999998</v>
      </c>
      <c r="S220" s="2">
        <v>35.47</v>
      </c>
      <c r="T220" s="2">
        <v>0.3</v>
      </c>
      <c r="U220" s="2">
        <v>0.59</v>
      </c>
      <c r="V220" s="2">
        <v>0</v>
      </c>
      <c r="W220" s="2">
        <v>0.3</v>
      </c>
      <c r="X220" s="2">
        <f t="shared" si="30"/>
        <v>0.13065996335056404</v>
      </c>
      <c r="Y220" s="2">
        <f t="shared" si="31"/>
        <v>7.4685312426828604E-2</v>
      </c>
      <c r="Z220" s="2">
        <f t="shared" si="32"/>
        <v>0.11411225100263697</v>
      </c>
      <c r="AA220" s="2">
        <f t="shared" si="33"/>
        <v>7.7928150245473712E-2</v>
      </c>
      <c r="AB220" s="2">
        <f t="shared" si="34"/>
        <v>0.55006397551368569</v>
      </c>
      <c r="AC220" s="2">
        <f t="shared" si="35"/>
        <v>0.89146809489221679</v>
      </c>
      <c r="AD220" s="2">
        <f t="shared" si="36"/>
        <v>6.3648254287505509E-3</v>
      </c>
      <c r="AE220" s="2">
        <f t="shared" si="37"/>
        <v>8.587439051015229E-2</v>
      </c>
      <c r="AF220" s="2">
        <f t="shared" si="38"/>
        <v>0</v>
      </c>
      <c r="AG220" s="2">
        <f t="shared" si="39"/>
        <v>1.0779753467038205E-2</v>
      </c>
    </row>
    <row r="221" spans="1:33" x14ac:dyDescent="0.3">
      <c r="A221" s="7" t="s">
        <v>366</v>
      </c>
      <c r="B221" t="s">
        <v>9</v>
      </c>
      <c r="C221" t="s">
        <v>80</v>
      </c>
      <c r="D221" t="s">
        <v>144</v>
      </c>
      <c r="E221" t="s">
        <v>367</v>
      </c>
      <c r="F221" t="s">
        <v>368</v>
      </c>
      <c r="I221">
        <v>59.5</v>
      </c>
      <c r="J221">
        <v>1.98</v>
      </c>
      <c r="K221">
        <v>90.94</v>
      </c>
      <c r="L221">
        <v>1.23</v>
      </c>
      <c r="M221" s="5">
        <v>10.183515177026299</v>
      </c>
      <c r="N221" s="2">
        <v>0.78</v>
      </c>
      <c r="O221" s="2">
        <v>0</v>
      </c>
      <c r="P221" s="2">
        <v>9.43</v>
      </c>
      <c r="Q221" s="2">
        <v>1.25</v>
      </c>
      <c r="R221" s="2">
        <v>3.46</v>
      </c>
      <c r="S221" s="2">
        <v>18.799999999999901</v>
      </c>
      <c r="T221" s="2">
        <v>1.115</v>
      </c>
      <c r="U221" s="2">
        <v>0.25</v>
      </c>
      <c r="V221" s="2">
        <v>0</v>
      </c>
      <c r="W221" s="2">
        <v>0.28999999999999998</v>
      </c>
      <c r="X221" s="2">
        <f t="shared" si="30"/>
        <v>1.9393867062500465E-2</v>
      </c>
      <c r="Y221" s="2">
        <f t="shared" si="31"/>
        <v>0</v>
      </c>
      <c r="Z221" s="2">
        <f t="shared" si="32"/>
        <v>0.14924806199096621</v>
      </c>
      <c r="AA221" s="2">
        <f t="shared" si="33"/>
        <v>0.10823354200760239</v>
      </c>
      <c r="AB221" s="2">
        <f t="shared" si="34"/>
        <v>0.43402995559346697</v>
      </c>
      <c r="AC221" s="2">
        <f t="shared" si="35"/>
        <v>0.47250071000771321</v>
      </c>
      <c r="AD221" s="2">
        <f t="shared" si="36"/>
        <v>2.3655934510189547E-2</v>
      </c>
      <c r="AE221" s="2">
        <f t="shared" si="37"/>
        <v>3.6387453605996739E-2</v>
      </c>
      <c r="AF221" s="2">
        <f t="shared" si="38"/>
        <v>0</v>
      </c>
      <c r="AG221" s="2">
        <f t="shared" si="39"/>
        <v>1.0420428351470265E-2</v>
      </c>
    </row>
    <row r="222" spans="1:33" x14ac:dyDescent="0.3">
      <c r="A222" s="7" t="s">
        <v>353</v>
      </c>
      <c r="B222" t="s">
        <v>9</v>
      </c>
      <c r="C222" t="s">
        <v>80</v>
      </c>
      <c r="D222" t="s">
        <v>144</v>
      </c>
      <c r="E222" t="s">
        <v>168</v>
      </c>
      <c r="F222" t="s">
        <v>354</v>
      </c>
      <c r="I222">
        <v>70.680000000000007</v>
      </c>
      <c r="J222">
        <v>1.1200000000000001</v>
      </c>
      <c r="K222">
        <v>93.16</v>
      </c>
      <c r="L222">
        <v>0.9</v>
      </c>
      <c r="M222" s="5">
        <v>8.37650764214726</v>
      </c>
      <c r="N222" s="2">
        <v>0</v>
      </c>
      <c r="O222" s="2">
        <v>0</v>
      </c>
      <c r="P222" s="2">
        <v>0</v>
      </c>
      <c r="Q222" s="2">
        <v>0</v>
      </c>
      <c r="R222" s="2">
        <v>0</v>
      </c>
      <c r="S222" s="2">
        <v>0</v>
      </c>
      <c r="T222" s="2">
        <v>0</v>
      </c>
      <c r="U222" s="2">
        <v>0</v>
      </c>
      <c r="V222" s="2">
        <v>0</v>
      </c>
      <c r="W222" s="2">
        <v>19.95</v>
      </c>
      <c r="X222" s="2">
        <f t="shared" si="30"/>
        <v>0</v>
      </c>
      <c r="Y222" s="2">
        <f t="shared" si="31"/>
        <v>0</v>
      </c>
      <c r="Z222" s="2">
        <f t="shared" si="32"/>
        <v>0</v>
      </c>
      <c r="AA222" s="2">
        <f t="shared" si="33"/>
        <v>0</v>
      </c>
      <c r="AB222" s="2">
        <f t="shared" si="34"/>
        <v>0</v>
      </c>
      <c r="AC222" s="2">
        <f t="shared" si="35"/>
        <v>0</v>
      </c>
      <c r="AD222" s="2">
        <f t="shared" si="36"/>
        <v>0</v>
      </c>
      <c r="AE222" s="2">
        <f t="shared" si="37"/>
        <v>0</v>
      </c>
      <c r="AF222" s="2">
        <f t="shared" si="38"/>
        <v>0</v>
      </c>
      <c r="AG222" s="2">
        <f t="shared" si="39"/>
        <v>0.71685360555804067</v>
      </c>
    </row>
    <row r="223" spans="1:33" x14ac:dyDescent="0.3">
      <c r="A223" s="7" t="s">
        <v>167</v>
      </c>
      <c r="B223" t="s">
        <v>9</v>
      </c>
      <c r="C223" t="s">
        <v>80</v>
      </c>
      <c r="D223" t="s">
        <v>144</v>
      </c>
      <c r="E223" t="s">
        <v>168</v>
      </c>
      <c r="F223" t="s">
        <v>169</v>
      </c>
      <c r="I223">
        <v>73.12</v>
      </c>
      <c r="J223">
        <v>7.76</v>
      </c>
      <c r="K223">
        <v>98.26</v>
      </c>
      <c r="L223">
        <v>8.86</v>
      </c>
      <c r="M223" s="5">
        <v>4.9609510293908299</v>
      </c>
      <c r="N223" s="2">
        <v>0.43</v>
      </c>
      <c r="O223" s="2">
        <v>0</v>
      </c>
      <c r="P223" s="2">
        <v>0</v>
      </c>
      <c r="Q223" s="2">
        <v>0</v>
      </c>
      <c r="R223" s="2">
        <v>0</v>
      </c>
      <c r="S223" s="2">
        <v>0.16</v>
      </c>
      <c r="T223" s="2">
        <v>0.28999999999999998</v>
      </c>
      <c r="U223" s="2">
        <v>0</v>
      </c>
      <c r="V223" s="2">
        <v>0</v>
      </c>
      <c r="W223" s="2">
        <v>18.504999999999999</v>
      </c>
      <c r="X223" s="2">
        <f t="shared" si="30"/>
        <v>1.0691490816506668E-2</v>
      </c>
      <c r="Y223" s="2">
        <f t="shared" si="31"/>
        <v>0</v>
      </c>
      <c r="Z223" s="2">
        <f t="shared" si="32"/>
        <v>0</v>
      </c>
      <c r="AA223" s="2">
        <f t="shared" si="33"/>
        <v>0</v>
      </c>
      <c r="AB223" s="2">
        <f t="shared" si="34"/>
        <v>0</v>
      </c>
      <c r="AC223" s="2">
        <f t="shared" si="35"/>
        <v>4.0212826383635384E-3</v>
      </c>
      <c r="AD223" s="2">
        <f t="shared" si="36"/>
        <v>6.1526645811255326E-3</v>
      </c>
      <c r="AE223" s="2">
        <f t="shared" si="37"/>
        <v>0</v>
      </c>
      <c r="AF223" s="2">
        <f t="shared" si="38"/>
        <v>0</v>
      </c>
      <c r="AG223" s="2">
        <f t="shared" si="39"/>
        <v>0.66493112635847329</v>
      </c>
    </row>
    <row r="224" spans="1:33" x14ac:dyDescent="0.3">
      <c r="A224" s="7" t="s">
        <v>527</v>
      </c>
      <c r="B224" t="s">
        <v>9</v>
      </c>
      <c r="C224" t="s">
        <v>80</v>
      </c>
      <c r="D224" t="s">
        <v>144</v>
      </c>
      <c r="E224" t="s">
        <v>168</v>
      </c>
      <c r="F224" t="s">
        <v>528</v>
      </c>
      <c r="I224">
        <v>59.23</v>
      </c>
      <c r="J224">
        <v>0</v>
      </c>
      <c r="K224">
        <v>99.47</v>
      </c>
      <c r="L224">
        <v>0.63</v>
      </c>
      <c r="M224" s="5">
        <v>13.447669377025001</v>
      </c>
      <c r="N224" s="2">
        <v>0</v>
      </c>
      <c r="O224" s="2">
        <v>0</v>
      </c>
      <c r="P224" s="2">
        <v>0</v>
      </c>
      <c r="Q224" s="2">
        <v>0</v>
      </c>
      <c r="R224" s="2">
        <v>0</v>
      </c>
      <c r="S224" s="2">
        <v>0</v>
      </c>
      <c r="T224" s="2">
        <v>0</v>
      </c>
      <c r="U224" s="2">
        <v>0</v>
      </c>
      <c r="V224" s="2">
        <v>0</v>
      </c>
      <c r="W224" s="2">
        <v>15.734999999999999</v>
      </c>
      <c r="X224" s="2">
        <f t="shared" si="30"/>
        <v>0</v>
      </c>
      <c r="Y224" s="2">
        <f t="shared" si="31"/>
        <v>0</v>
      </c>
      <c r="Z224" s="2">
        <f t="shared" si="32"/>
        <v>0</v>
      </c>
      <c r="AA224" s="2">
        <f t="shared" si="33"/>
        <v>0</v>
      </c>
      <c r="AB224" s="2">
        <f t="shared" si="34"/>
        <v>0</v>
      </c>
      <c r="AC224" s="2">
        <f t="shared" si="35"/>
        <v>0</v>
      </c>
      <c r="AD224" s="2">
        <f t="shared" si="36"/>
        <v>0</v>
      </c>
      <c r="AE224" s="2">
        <f t="shared" si="37"/>
        <v>0</v>
      </c>
      <c r="AF224" s="2">
        <f t="shared" si="38"/>
        <v>0</v>
      </c>
      <c r="AG224" s="2">
        <f t="shared" si="39"/>
        <v>0.56539806934615389</v>
      </c>
    </row>
    <row r="225" spans="1:33" x14ac:dyDescent="0.3">
      <c r="A225" s="7" t="s">
        <v>355</v>
      </c>
      <c r="B225" t="s">
        <v>9</v>
      </c>
      <c r="C225" t="s">
        <v>80</v>
      </c>
      <c r="D225" t="s">
        <v>144</v>
      </c>
      <c r="I225">
        <v>65.349999999999994</v>
      </c>
      <c r="J225">
        <v>0</v>
      </c>
      <c r="K225">
        <v>94.24</v>
      </c>
      <c r="L225">
        <v>0.95</v>
      </c>
      <c r="M225" s="5">
        <v>7.2418348757258801</v>
      </c>
      <c r="N225" s="2">
        <v>14.17</v>
      </c>
      <c r="O225" s="2">
        <v>2.56</v>
      </c>
      <c r="P225" s="2">
        <v>4.57</v>
      </c>
      <c r="Q225" s="2">
        <v>0.6</v>
      </c>
      <c r="R225" s="2">
        <v>1.8</v>
      </c>
      <c r="S225" s="2">
        <v>14.64</v>
      </c>
      <c r="T225" s="2">
        <v>0.5</v>
      </c>
      <c r="U225" s="2">
        <v>0.28000000000000003</v>
      </c>
      <c r="V225" s="2">
        <v>2.99</v>
      </c>
      <c r="W225" s="2">
        <v>1.56</v>
      </c>
      <c r="X225" s="2">
        <f t="shared" si="30"/>
        <v>0.35232191830209181</v>
      </c>
      <c r="Y225" s="2">
        <f t="shared" si="31"/>
        <v>0.20669664844614188</v>
      </c>
      <c r="Z225" s="2">
        <f t="shared" si="32"/>
        <v>7.2329124421921076E-2</v>
      </c>
      <c r="AA225" s="2">
        <f t="shared" si="33"/>
        <v>5.1952100163649137E-2</v>
      </c>
      <c r="AB225" s="2">
        <f t="shared" si="34"/>
        <v>0.22579593065556086</v>
      </c>
      <c r="AC225" s="2">
        <f t="shared" si="35"/>
        <v>0.36794736141026374</v>
      </c>
      <c r="AD225" s="2">
        <f t="shared" si="36"/>
        <v>1.0608042381250918E-2</v>
      </c>
      <c r="AE225" s="2">
        <f t="shared" si="37"/>
        <v>4.0753948038716355E-2</v>
      </c>
      <c r="AF225" s="2">
        <f t="shared" si="38"/>
        <v>0.12123423752179383</v>
      </c>
      <c r="AG225" s="2">
        <f t="shared" si="39"/>
        <v>5.6054718028598675E-2</v>
      </c>
    </row>
    <row r="226" spans="1:33" x14ac:dyDescent="0.3">
      <c r="A226" s="7" t="s">
        <v>492</v>
      </c>
      <c r="B226" t="s">
        <v>9</v>
      </c>
      <c r="C226" t="s">
        <v>80</v>
      </c>
      <c r="D226" t="s">
        <v>144</v>
      </c>
      <c r="I226">
        <v>68.989999999999995</v>
      </c>
      <c r="J226">
        <v>0</v>
      </c>
      <c r="K226">
        <v>98.09</v>
      </c>
      <c r="L226">
        <v>0.21</v>
      </c>
      <c r="M226" s="5">
        <v>10.425183897776799</v>
      </c>
      <c r="N226" s="2">
        <v>2.1</v>
      </c>
      <c r="O226" s="2">
        <v>0.23</v>
      </c>
      <c r="P226" s="2">
        <v>5.0000000000000001E-3</v>
      </c>
      <c r="Q226" s="2">
        <v>0</v>
      </c>
      <c r="R226" s="2">
        <v>0.26500000000000001</v>
      </c>
      <c r="S226" s="2">
        <v>2.44</v>
      </c>
      <c r="T226" s="2">
        <v>0</v>
      </c>
      <c r="U226" s="2">
        <v>0</v>
      </c>
      <c r="V226" s="2">
        <v>4.8650000000000002</v>
      </c>
      <c r="W226" s="2">
        <v>31.11</v>
      </c>
      <c r="X226" s="2">
        <f t="shared" si="30"/>
        <v>5.2214257475962797E-2</v>
      </c>
      <c r="Y226" s="2">
        <f t="shared" si="31"/>
        <v>1.8570402008833059E-2</v>
      </c>
      <c r="Z226" s="2">
        <f t="shared" si="32"/>
        <v>7.913470943317405E-5</v>
      </c>
      <c r="AA226" s="2">
        <f t="shared" si="33"/>
        <v>0</v>
      </c>
      <c r="AB226" s="2">
        <f t="shared" si="34"/>
        <v>3.3242178679846461E-2</v>
      </c>
      <c r="AC226" s="2">
        <f t="shared" si="35"/>
        <v>6.1324560235043957E-2</v>
      </c>
      <c r="AD226" s="2">
        <f t="shared" si="36"/>
        <v>0</v>
      </c>
      <c r="AE226" s="2">
        <f t="shared" si="37"/>
        <v>0</v>
      </c>
      <c r="AF226" s="2">
        <f t="shared" si="38"/>
        <v>0.19725905202124649</v>
      </c>
      <c r="AG226" s="2">
        <f t="shared" si="39"/>
        <v>1.1178604345318619</v>
      </c>
    </row>
    <row r="227" spans="1:33" x14ac:dyDescent="0.3">
      <c r="A227" s="7" t="s">
        <v>448</v>
      </c>
      <c r="B227" t="s">
        <v>9</v>
      </c>
      <c r="C227" t="s">
        <v>80</v>
      </c>
      <c r="D227" t="s">
        <v>449</v>
      </c>
      <c r="I227">
        <v>76.150000000000006</v>
      </c>
      <c r="J227">
        <v>0.86</v>
      </c>
      <c r="K227">
        <v>93.06</v>
      </c>
      <c r="L227">
        <v>0.2</v>
      </c>
      <c r="M227" s="5">
        <v>9.7231418068323592</v>
      </c>
      <c r="N227" s="2">
        <v>0</v>
      </c>
      <c r="O227" s="2">
        <v>0</v>
      </c>
      <c r="P227" s="2">
        <v>7.8</v>
      </c>
      <c r="Q227" s="2">
        <v>1.04</v>
      </c>
      <c r="R227" s="2">
        <v>0.67</v>
      </c>
      <c r="S227" s="2">
        <v>14.19</v>
      </c>
      <c r="T227" s="2">
        <v>0</v>
      </c>
      <c r="U227" s="2">
        <v>0.28999999999999998</v>
      </c>
      <c r="V227" s="2">
        <v>0</v>
      </c>
      <c r="W227" s="2">
        <v>0.64</v>
      </c>
      <c r="X227" s="2">
        <f t="shared" si="30"/>
        <v>0</v>
      </c>
      <c r="Y227" s="2">
        <f t="shared" si="31"/>
        <v>0</v>
      </c>
      <c r="Z227" s="2">
        <f t="shared" si="32"/>
        <v>0.1234501467157515</v>
      </c>
      <c r="AA227" s="2">
        <f t="shared" si="33"/>
        <v>9.005030695032519E-2</v>
      </c>
      <c r="AB227" s="2">
        <f t="shared" si="34"/>
        <v>8.4046263077347652E-2</v>
      </c>
      <c r="AC227" s="2">
        <f t="shared" si="35"/>
        <v>0.35663750398986627</v>
      </c>
      <c r="AD227" s="2">
        <f t="shared" si="36"/>
        <v>0</v>
      </c>
      <c r="AE227" s="2">
        <f t="shared" si="37"/>
        <v>4.2209446182956217E-2</v>
      </c>
      <c r="AF227" s="2">
        <f t="shared" si="38"/>
        <v>0</v>
      </c>
      <c r="AG227" s="2">
        <f t="shared" si="39"/>
        <v>2.2996807396348174E-2</v>
      </c>
    </row>
    <row r="228" spans="1:33" x14ac:dyDescent="0.3">
      <c r="A228" s="7" t="s">
        <v>227</v>
      </c>
      <c r="B228" t="s">
        <v>9</v>
      </c>
      <c r="C228" t="s">
        <v>228</v>
      </c>
      <c r="D228" t="s">
        <v>229</v>
      </c>
      <c r="E228" t="s">
        <v>230</v>
      </c>
      <c r="F228" t="s">
        <v>230</v>
      </c>
      <c r="I228">
        <v>53.99</v>
      </c>
      <c r="J228">
        <v>0</v>
      </c>
      <c r="K228">
        <v>57.53</v>
      </c>
      <c r="L228">
        <v>3.23</v>
      </c>
      <c r="M228" s="5">
        <v>5.0340584169946698</v>
      </c>
      <c r="N228" s="2">
        <v>0</v>
      </c>
      <c r="O228" s="2">
        <v>0</v>
      </c>
      <c r="P228" s="2">
        <v>2.54</v>
      </c>
      <c r="Q228" s="2">
        <v>1.28</v>
      </c>
      <c r="R228" s="2">
        <v>0</v>
      </c>
      <c r="S228" s="2">
        <v>7.61</v>
      </c>
      <c r="T228" s="2">
        <v>0</v>
      </c>
      <c r="U228" s="2">
        <v>0</v>
      </c>
      <c r="V228" s="2">
        <v>0</v>
      </c>
      <c r="W228" s="2">
        <v>0.9</v>
      </c>
      <c r="X228" s="2">
        <f t="shared" si="30"/>
        <v>0</v>
      </c>
      <c r="Y228" s="2">
        <f t="shared" si="31"/>
        <v>0</v>
      </c>
      <c r="Z228" s="2">
        <f t="shared" si="32"/>
        <v>4.0200432392052413E-2</v>
      </c>
      <c r="AA228" s="2">
        <f t="shared" si="33"/>
        <v>0.11083114701578485</v>
      </c>
      <c r="AB228" s="2">
        <f t="shared" si="34"/>
        <v>0</v>
      </c>
      <c r="AC228" s="2">
        <f t="shared" si="35"/>
        <v>0.19126225548716577</v>
      </c>
      <c r="AD228" s="2">
        <f t="shared" si="36"/>
        <v>0</v>
      </c>
      <c r="AE228" s="2">
        <f t="shared" si="37"/>
        <v>0</v>
      </c>
      <c r="AF228" s="2">
        <f t="shared" si="38"/>
        <v>0</v>
      </c>
      <c r="AG228" s="2">
        <f t="shared" si="39"/>
        <v>3.2339260401114622E-2</v>
      </c>
    </row>
    <row r="229" spans="1:33" x14ac:dyDescent="0.3">
      <c r="A229" s="7" t="s">
        <v>484</v>
      </c>
      <c r="B229" t="s">
        <v>9</v>
      </c>
      <c r="C229" t="s">
        <v>228</v>
      </c>
      <c r="D229" t="s">
        <v>229</v>
      </c>
      <c r="E229" t="s">
        <v>485</v>
      </c>
      <c r="F229" t="s">
        <v>486</v>
      </c>
      <c r="G229" t="s">
        <v>486</v>
      </c>
      <c r="I229">
        <v>55.32</v>
      </c>
      <c r="J229">
        <v>2.4700000000000002</v>
      </c>
      <c r="K229">
        <v>53.19</v>
      </c>
      <c r="L229">
        <v>4.92</v>
      </c>
      <c r="M229" s="5">
        <v>13.748403123865501</v>
      </c>
      <c r="N229" s="2">
        <v>0</v>
      </c>
      <c r="O229" s="2">
        <v>0</v>
      </c>
      <c r="P229" s="2">
        <v>0</v>
      </c>
      <c r="Q229" s="2">
        <v>0</v>
      </c>
      <c r="R229" s="2">
        <v>0</v>
      </c>
      <c r="S229" s="2">
        <v>0</v>
      </c>
      <c r="T229" s="2">
        <v>0</v>
      </c>
      <c r="U229" s="2">
        <v>0</v>
      </c>
      <c r="V229" s="2">
        <v>0</v>
      </c>
      <c r="W229" s="2">
        <v>7.44</v>
      </c>
      <c r="X229" s="2">
        <f t="shared" si="30"/>
        <v>0</v>
      </c>
      <c r="Y229" s="2">
        <f t="shared" si="31"/>
        <v>0</v>
      </c>
      <c r="Z229" s="2">
        <f t="shared" si="32"/>
        <v>0</v>
      </c>
      <c r="AA229" s="2">
        <f t="shared" si="33"/>
        <v>0</v>
      </c>
      <c r="AB229" s="2">
        <f t="shared" si="34"/>
        <v>0</v>
      </c>
      <c r="AC229" s="2">
        <f t="shared" si="35"/>
        <v>0</v>
      </c>
      <c r="AD229" s="2">
        <f t="shared" si="36"/>
        <v>0</v>
      </c>
      <c r="AE229" s="2">
        <f t="shared" si="37"/>
        <v>0</v>
      </c>
      <c r="AF229" s="2">
        <f t="shared" si="38"/>
        <v>0</v>
      </c>
      <c r="AG229" s="2">
        <f t="shared" si="39"/>
        <v>0.26733788598254754</v>
      </c>
    </row>
    <row r="230" spans="1:33" x14ac:dyDescent="0.3">
      <c r="A230" s="7" t="s">
        <v>460</v>
      </c>
      <c r="B230" t="s">
        <v>9</v>
      </c>
      <c r="C230" t="s">
        <v>228</v>
      </c>
      <c r="D230" t="s">
        <v>461</v>
      </c>
      <c r="E230" t="s">
        <v>462</v>
      </c>
      <c r="F230" t="s">
        <v>463</v>
      </c>
      <c r="I230">
        <v>51.38</v>
      </c>
      <c r="J230">
        <v>0</v>
      </c>
      <c r="K230">
        <v>53.3</v>
      </c>
      <c r="L230">
        <v>0.78</v>
      </c>
      <c r="M230" s="5">
        <v>8.5028981588748298</v>
      </c>
      <c r="N230" s="2">
        <v>5.83</v>
      </c>
      <c r="O230" s="2">
        <v>3.02</v>
      </c>
      <c r="P230" s="2">
        <v>0.28000000000000003</v>
      </c>
      <c r="Q230" s="2">
        <v>0</v>
      </c>
      <c r="R230" s="2">
        <v>0</v>
      </c>
      <c r="S230" s="2">
        <v>4.0199999999999996</v>
      </c>
      <c r="T230" s="2">
        <v>0.33</v>
      </c>
      <c r="U230" s="2">
        <v>0</v>
      </c>
      <c r="V230" s="2">
        <v>1.59</v>
      </c>
      <c r="W230" s="2">
        <v>8.25</v>
      </c>
      <c r="X230" s="2">
        <f t="shared" si="30"/>
        <v>0.14495672432612527</v>
      </c>
      <c r="Y230" s="2">
        <f t="shared" si="31"/>
        <v>0.243837452463808</v>
      </c>
      <c r="Z230" s="2">
        <f t="shared" si="32"/>
        <v>4.4315437282577462E-3</v>
      </c>
      <c r="AA230" s="2">
        <f t="shared" si="33"/>
        <v>0</v>
      </c>
      <c r="AB230" s="2">
        <f t="shared" si="34"/>
        <v>0</v>
      </c>
      <c r="AC230" s="2">
        <f t="shared" si="35"/>
        <v>0.10103472628888389</v>
      </c>
      <c r="AD230" s="2">
        <f t="shared" si="36"/>
        <v>7.0013079716256064E-3</v>
      </c>
      <c r="AE230" s="2">
        <f t="shared" si="37"/>
        <v>0</v>
      </c>
      <c r="AF230" s="2">
        <f t="shared" si="38"/>
        <v>6.4469042695535855E-2</v>
      </c>
      <c r="AG230" s="2">
        <f t="shared" si="39"/>
        <v>0.29644322034355064</v>
      </c>
    </row>
    <row r="231" spans="1:33" x14ac:dyDescent="0.3">
      <c r="A231" s="7" t="s">
        <v>138</v>
      </c>
      <c r="B231" t="s">
        <v>9</v>
      </c>
      <c r="C231" t="s">
        <v>10</v>
      </c>
      <c r="D231" t="s">
        <v>11</v>
      </c>
      <c r="E231" t="s">
        <v>139</v>
      </c>
      <c r="F231" t="s">
        <v>140</v>
      </c>
      <c r="G231" t="s">
        <v>141</v>
      </c>
      <c r="H231" t="s">
        <v>142</v>
      </c>
      <c r="I231">
        <v>99.68</v>
      </c>
      <c r="J231">
        <v>0.97</v>
      </c>
      <c r="K231">
        <v>100</v>
      </c>
      <c r="L231">
        <v>0.15</v>
      </c>
      <c r="M231" s="5">
        <v>2.5463141124234401</v>
      </c>
      <c r="N231" s="2">
        <v>0</v>
      </c>
      <c r="O231" s="2">
        <v>0</v>
      </c>
      <c r="P231" s="2">
        <v>0</v>
      </c>
      <c r="Q231" s="2">
        <v>0</v>
      </c>
      <c r="R231" s="2">
        <v>16.95</v>
      </c>
      <c r="S231" s="2">
        <v>0</v>
      </c>
      <c r="T231" s="2">
        <v>0</v>
      </c>
      <c r="U231" s="2">
        <v>0</v>
      </c>
      <c r="V231" s="2">
        <v>0</v>
      </c>
      <c r="W231" s="2">
        <v>0</v>
      </c>
      <c r="X231" s="2">
        <f t="shared" si="30"/>
        <v>0</v>
      </c>
      <c r="Y231" s="2">
        <f t="shared" si="31"/>
        <v>0</v>
      </c>
      <c r="Z231" s="2">
        <f t="shared" si="32"/>
        <v>0</v>
      </c>
      <c r="AA231" s="2">
        <f t="shared" si="33"/>
        <v>0</v>
      </c>
      <c r="AB231" s="2">
        <f t="shared" si="34"/>
        <v>2.1262450136731981</v>
      </c>
      <c r="AC231" s="2">
        <f t="shared" si="35"/>
        <v>0</v>
      </c>
      <c r="AD231" s="2">
        <f t="shared" si="36"/>
        <v>0</v>
      </c>
      <c r="AE231" s="2">
        <f t="shared" si="37"/>
        <v>0</v>
      </c>
      <c r="AF231" s="2">
        <f t="shared" si="38"/>
        <v>0</v>
      </c>
      <c r="AG231" s="2">
        <f t="shared" si="39"/>
        <v>0</v>
      </c>
    </row>
    <row r="232" spans="1:33" x14ac:dyDescent="0.3">
      <c r="A232" s="7" t="s">
        <v>516</v>
      </c>
      <c r="B232" t="s">
        <v>9</v>
      </c>
      <c r="C232" t="s">
        <v>10</v>
      </c>
      <c r="D232" t="s">
        <v>11</v>
      </c>
      <c r="E232" t="s">
        <v>139</v>
      </c>
      <c r="F232" t="s">
        <v>517</v>
      </c>
      <c r="G232" t="s">
        <v>518</v>
      </c>
      <c r="I232">
        <v>99.84</v>
      </c>
      <c r="J232">
        <v>0.89</v>
      </c>
      <c r="K232">
        <v>99.99</v>
      </c>
      <c r="L232">
        <v>0.22</v>
      </c>
      <c r="M232" s="5">
        <v>2.63178713358533</v>
      </c>
      <c r="N232" s="2">
        <v>0</v>
      </c>
      <c r="O232" s="2">
        <v>0</v>
      </c>
      <c r="P232" s="2">
        <v>0</v>
      </c>
      <c r="Q232" s="2">
        <v>0</v>
      </c>
      <c r="R232" s="2">
        <v>0</v>
      </c>
      <c r="S232" s="2">
        <v>59.15</v>
      </c>
      <c r="T232" s="2">
        <v>0</v>
      </c>
      <c r="U232" s="2">
        <v>0</v>
      </c>
      <c r="V232" s="2">
        <v>0</v>
      </c>
      <c r="W232" s="2">
        <v>0</v>
      </c>
      <c r="X232" s="2">
        <f t="shared" si="30"/>
        <v>0</v>
      </c>
      <c r="Y232" s="2">
        <f t="shared" si="31"/>
        <v>0</v>
      </c>
      <c r="Z232" s="2">
        <f t="shared" si="32"/>
        <v>0</v>
      </c>
      <c r="AA232" s="2">
        <f t="shared" si="33"/>
        <v>0</v>
      </c>
      <c r="AB232" s="2">
        <f t="shared" si="34"/>
        <v>0</v>
      </c>
      <c r="AC232" s="2">
        <f t="shared" si="35"/>
        <v>1.4866179253700205</v>
      </c>
      <c r="AD232" s="2">
        <f t="shared" si="36"/>
        <v>0</v>
      </c>
      <c r="AE232" s="2">
        <f t="shared" si="37"/>
        <v>0</v>
      </c>
      <c r="AF232" s="2">
        <f t="shared" si="38"/>
        <v>0</v>
      </c>
      <c r="AG232" s="2">
        <f t="shared" si="39"/>
        <v>0</v>
      </c>
    </row>
    <row r="233" spans="1:33" x14ac:dyDescent="0.3">
      <c r="A233" s="7" t="s">
        <v>498</v>
      </c>
      <c r="B233" t="s">
        <v>9</v>
      </c>
      <c r="C233" t="s">
        <v>10</v>
      </c>
      <c r="D233" t="s">
        <v>11</v>
      </c>
      <c r="E233" t="s">
        <v>499</v>
      </c>
      <c r="F233" t="s">
        <v>500</v>
      </c>
      <c r="I233">
        <v>61.29</v>
      </c>
      <c r="J233">
        <v>0.57999999999999996</v>
      </c>
      <c r="K233">
        <v>79.86</v>
      </c>
      <c r="L233">
        <v>3.85</v>
      </c>
      <c r="M233" s="5">
        <v>7.0915475692872798</v>
      </c>
      <c r="N233" s="2">
        <v>0</v>
      </c>
      <c r="O233" s="2">
        <v>0</v>
      </c>
      <c r="P233" s="2">
        <v>0</v>
      </c>
      <c r="Q233" s="2">
        <v>0</v>
      </c>
      <c r="R233" s="2">
        <v>0</v>
      </c>
      <c r="S233" s="2">
        <v>0.02</v>
      </c>
      <c r="T233" s="2">
        <v>0</v>
      </c>
      <c r="U233" s="2">
        <v>0</v>
      </c>
      <c r="V233" s="2">
        <v>0.42</v>
      </c>
      <c r="W233" s="2">
        <v>9.01</v>
      </c>
      <c r="X233" s="2">
        <f t="shared" si="30"/>
        <v>0</v>
      </c>
      <c r="Y233" s="2">
        <f t="shared" si="31"/>
        <v>0</v>
      </c>
      <c r="Z233" s="2">
        <f t="shared" si="32"/>
        <v>0</v>
      </c>
      <c r="AA233" s="2">
        <f t="shared" si="33"/>
        <v>0</v>
      </c>
      <c r="AB233" s="2">
        <f t="shared" si="34"/>
        <v>0</v>
      </c>
      <c r="AC233" s="2">
        <f t="shared" si="35"/>
        <v>5.026603297954423E-4</v>
      </c>
      <c r="AD233" s="2">
        <f t="shared" si="36"/>
        <v>0</v>
      </c>
      <c r="AE233" s="2">
        <f t="shared" si="37"/>
        <v>0</v>
      </c>
      <c r="AF233" s="2">
        <f t="shared" si="38"/>
        <v>1.7029558447877392E-2</v>
      </c>
      <c r="AG233" s="2">
        <f t="shared" si="39"/>
        <v>0.32375192912671408</v>
      </c>
    </row>
    <row r="234" spans="1:33" x14ac:dyDescent="0.3">
      <c r="A234" s="7" t="s">
        <v>416</v>
      </c>
      <c r="B234" t="s">
        <v>9</v>
      </c>
      <c r="C234" t="s">
        <v>10</v>
      </c>
      <c r="D234" t="s">
        <v>11</v>
      </c>
      <c r="E234" t="s">
        <v>12</v>
      </c>
      <c r="F234" t="s">
        <v>13</v>
      </c>
      <c r="G234" t="s">
        <v>417</v>
      </c>
      <c r="H234" t="s">
        <v>418</v>
      </c>
      <c r="I234">
        <v>99.59</v>
      </c>
      <c r="J234">
        <v>0.11</v>
      </c>
      <c r="K234">
        <v>99.99</v>
      </c>
      <c r="L234">
        <v>0.01</v>
      </c>
      <c r="M234" s="5">
        <v>1.4555503045984199</v>
      </c>
      <c r="N234" s="2">
        <v>0</v>
      </c>
      <c r="O234" s="2">
        <v>0</v>
      </c>
      <c r="P234" s="2">
        <v>0</v>
      </c>
      <c r="Q234" s="2">
        <v>0</v>
      </c>
      <c r="R234" s="2">
        <v>0.76</v>
      </c>
      <c r="S234" s="2">
        <v>103.45</v>
      </c>
      <c r="T234" s="2">
        <v>0</v>
      </c>
      <c r="U234" s="2">
        <v>0</v>
      </c>
      <c r="V234" s="2">
        <v>0</v>
      </c>
      <c r="W234" s="2">
        <v>0</v>
      </c>
      <c r="X234" s="2">
        <f t="shared" si="30"/>
        <v>0</v>
      </c>
      <c r="Y234" s="2">
        <f t="shared" si="31"/>
        <v>0</v>
      </c>
      <c r="Z234" s="2">
        <f t="shared" si="32"/>
        <v>0</v>
      </c>
      <c r="AA234" s="2">
        <f t="shared" si="33"/>
        <v>0</v>
      </c>
      <c r="AB234" s="2">
        <f t="shared" si="34"/>
        <v>9.5336059610125687E-2</v>
      </c>
      <c r="AC234" s="2">
        <f t="shared" si="35"/>
        <v>2.6000105558669251</v>
      </c>
      <c r="AD234" s="2">
        <f t="shared" si="36"/>
        <v>0</v>
      </c>
      <c r="AE234" s="2">
        <f t="shared" si="37"/>
        <v>0</v>
      </c>
      <c r="AF234" s="2">
        <f t="shared" si="38"/>
        <v>0</v>
      </c>
      <c r="AG234" s="2">
        <f t="shared" si="39"/>
        <v>0</v>
      </c>
    </row>
    <row r="235" spans="1:33" x14ac:dyDescent="0.3">
      <c r="A235" s="7" t="s">
        <v>8</v>
      </c>
      <c r="B235" t="s">
        <v>9</v>
      </c>
      <c r="C235" t="s">
        <v>10</v>
      </c>
      <c r="D235" t="s">
        <v>11</v>
      </c>
      <c r="E235" t="s">
        <v>12</v>
      </c>
      <c r="F235" t="s">
        <v>13</v>
      </c>
      <c r="G235" t="s">
        <v>14</v>
      </c>
      <c r="H235" t="s">
        <v>15</v>
      </c>
      <c r="I235">
        <v>99.89</v>
      </c>
      <c r="J235">
        <v>0.34</v>
      </c>
      <c r="K235">
        <v>99.97</v>
      </c>
      <c r="L235">
        <v>0.88</v>
      </c>
      <c r="M235" s="5">
        <v>1.38377611670755</v>
      </c>
      <c r="N235" s="2">
        <v>0</v>
      </c>
      <c r="O235" s="2">
        <v>0</v>
      </c>
      <c r="P235" s="2">
        <v>0.56000000000000005</v>
      </c>
      <c r="Q235" s="2">
        <v>0</v>
      </c>
      <c r="R235" s="2">
        <v>2.16</v>
      </c>
      <c r="S235" s="2">
        <v>25.74</v>
      </c>
      <c r="T235" s="2">
        <v>0</v>
      </c>
      <c r="U235" s="2">
        <v>0</v>
      </c>
      <c r="V235" s="2">
        <v>0</v>
      </c>
      <c r="W235" s="2">
        <v>0.3</v>
      </c>
      <c r="X235" s="2">
        <f t="shared" si="30"/>
        <v>0</v>
      </c>
      <c r="Y235" s="2">
        <f t="shared" si="31"/>
        <v>0</v>
      </c>
      <c r="Z235" s="2">
        <f t="shared" si="32"/>
        <v>8.8630874565154925E-3</v>
      </c>
      <c r="AA235" s="2">
        <f t="shared" si="33"/>
        <v>0</v>
      </c>
      <c r="AB235" s="2">
        <f t="shared" si="34"/>
        <v>0.270955116786673</v>
      </c>
      <c r="AC235" s="2">
        <f t="shared" si="35"/>
        <v>0.64692384444673423</v>
      </c>
      <c r="AD235" s="2">
        <f t="shared" si="36"/>
        <v>0</v>
      </c>
      <c r="AE235" s="2">
        <f t="shared" si="37"/>
        <v>0</v>
      </c>
      <c r="AF235" s="2">
        <f t="shared" si="38"/>
        <v>0</v>
      </c>
      <c r="AG235" s="2">
        <f t="shared" si="39"/>
        <v>1.0779753467038205E-2</v>
      </c>
    </row>
    <row r="236" spans="1:33" x14ac:dyDescent="0.3">
      <c r="A236" s="7" t="s">
        <v>234</v>
      </c>
      <c r="B236" t="s">
        <v>9</v>
      </c>
      <c r="C236" t="s">
        <v>10</v>
      </c>
      <c r="D236" t="s">
        <v>11</v>
      </c>
      <c r="E236" t="s">
        <v>12</v>
      </c>
      <c r="F236" t="s">
        <v>13</v>
      </c>
      <c r="G236" t="s">
        <v>14</v>
      </c>
      <c r="H236" t="s">
        <v>235</v>
      </c>
      <c r="I236">
        <v>94.97</v>
      </c>
      <c r="J236">
        <v>2.04</v>
      </c>
      <c r="K236">
        <v>90.08</v>
      </c>
      <c r="L236">
        <v>1.49</v>
      </c>
      <c r="M236" s="5">
        <v>1.04286443654349</v>
      </c>
      <c r="N236" s="2">
        <v>0</v>
      </c>
      <c r="O236" s="2">
        <v>0</v>
      </c>
      <c r="P236" s="2">
        <v>0</v>
      </c>
      <c r="Q236" s="2">
        <v>0</v>
      </c>
      <c r="R236" s="2">
        <v>0</v>
      </c>
      <c r="S236" s="2">
        <v>12.195</v>
      </c>
      <c r="T236" s="2">
        <v>0</v>
      </c>
      <c r="U236" s="2">
        <v>0</v>
      </c>
      <c r="V236" s="2">
        <v>0</v>
      </c>
      <c r="W236" s="2">
        <v>0</v>
      </c>
      <c r="X236" s="2">
        <f t="shared" si="30"/>
        <v>0</v>
      </c>
      <c r="Y236" s="2">
        <f t="shared" si="31"/>
        <v>0</v>
      </c>
      <c r="Z236" s="2">
        <f t="shared" si="32"/>
        <v>0</v>
      </c>
      <c r="AA236" s="2">
        <f t="shared" si="33"/>
        <v>0</v>
      </c>
      <c r="AB236" s="2">
        <f t="shared" si="34"/>
        <v>0</v>
      </c>
      <c r="AC236" s="2">
        <f t="shared" si="35"/>
        <v>0.30649713609277091</v>
      </c>
      <c r="AD236" s="2">
        <f t="shared" si="36"/>
        <v>0</v>
      </c>
      <c r="AE236" s="2">
        <f t="shared" si="37"/>
        <v>0</v>
      </c>
      <c r="AF236" s="2">
        <f t="shared" si="38"/>
        <v>0</v>
      </c>
      <c r="AG236" s="2">
        <f t="shared" si="39"/>
        <v>0</v>
      </c>
    </row>
    <row r="237" spans="1:33" x14ac:dyDescent="0.3">
      <c r="A237" s="7" t="s">
        <v>50</v>
      </c>
      <c r="B237" t="s">
        <v>9</v>
      </c>
      <c r="C237" t="s">
        <v>10</v>
      </c>
      <c r="D237" t="s">
        <v>11</v>
      </c>
      <c r="E237" t="s">
        <v>12</v>
      </c>
      <c r="F237" t="s">
        <v>13</v>
      </c>
      <c r="G237" t="s">
        <v>51</v>
      </c>
      <c r="H237" t="s">
        <v>52</v>
      </c>
      <c r="I237">
        <v>98.04</v>
      </c>
      <c r="J237">
        <v>0.87</v>
      </c>
      <c r="K237">
        <v>99.98</v>
      </c>
      <c r="L237">
        <v>0</v>
      </c>
      <c r="M237" s="5">
        <v>4.1185029087799698</v>
      </c>
      <c r="N237" s="2">
        <v>0</v>
      </c>
      <c r="O237" s="2">
        <v>0</v>
      </c>
      <c r="P237" s="2">
        <v>0</v>
      </c>
      <c r="Q237" s="2">
        <v>0</v>
      </c>
      <c r="R237" s="2">
        <v>0.3</v>
      </c>
      <c r="S237" s="2">
        <v>17.55</v>
      </c>
      <c r="T237" s="2">
        <v>0</v>
      </c>
      <c r="U237" s="2">
        <v>0</v>
      </c>
      <c r="V237" s="2">
        <v>0</v>
      </c>
      <c r="W237" s="2">
        <v>0</v>
      </c>
      <c r="X237" s="2">
        <f t="shared" si="30"/>
        <v>0</v>
      </c>
      <c r="Y237" s="2">
        <f t="shared" si="31"/>
        <v>0</v>
      </c>
      <c r="Z237" s="2">
        <f t="shared" si="32"/>
        <v>0</v>
      </c>
      <c r="AA237" s="2">
        <f t="shared" si="33"/>
        <v>0</v>
      </c>
      <c r="AB237" s="2">
        <f t="shared" si="34"/>
        <v>3.7632655109260137E-2</v>
      </c>
      <c r="AC237" s="2">
        <f t="shared" si="35"/>
        <v>0.44108443939550063</v>
      </c>
      <c r="AD237" s="2">
        <f t="shared" si="36"/>
        <v>0</v>
      </c>
      <c r="AE237" s="2">
        <f t="shared" si="37"/>
        <v>0</v>
      </c>
      <c r="AF237" s="2">
        <f t="shared" si="38"/>
        <v>0</v>
      </c>
      <c r="AG237" s="2">
        <f t="shared" si="39"/>
        <v>0</v>
      </c>
    </row>
    <row r="238" spans="1:33" x14ac:dyDescent="0.3">
      <c r="A238" s="7" t="s">
        <v>514</v>
      </c>
      <c r="B238" t="s">
        <v>9</v>
      </c>
      <c r="C238" t="s">
        <v>10</v>
      </c>
      <c r="D238" t="s">
        <v>94</v>
      </c>
      <c r="E238" t="s">
        <v>332</v>
      </c>
      <c r="F238" t="s">
        <v>515</v>
      </c>
      <c r="G238" t="s">
        <v>515</v>
      </c>
      <c r="I238">
        <v>97.56</v>
      </c>
      <c r="J238">
        <v>2.17</v>
      </c>
      <c r="K238">
        <v>98.57</v>
      </c>
      <c r="L238">
        <v>0.9</v>
      </c>
      <c r="M238" s="5">
        <v>10.2846471942058</v>
      </c>
      <c r="N238" s="2">
        <v>0.53</v>
      </c>
      <c r="O238" s="2">
        <v>0</v>
      </c>
      <c r="P238" s="2">
        <v>0</v>
      </c>
      <c r="Q238" s="2">
        <v>0</v>
      </c>
      <c r="R238" s="2">
        <v>2.4900000000000002</v>
      </c>
      <c r="S238" s="2">
        <v>0</v>
      </c>
      <c r="T238" s="2">
        <v>1</v>
      </c>
      <c r="U238" s="2">
        <v>0</v>
      </c>
      <c r="V238" s="2">
        <v>11.56</v>
      </c>
      <c r="W238" s="2">
        <v>1.46</v>
      </c>
      <c r="X238" s="2">
        <f t="shared" si="30"/>
        <v>1.3177884029647754E-2</v>
      </c>
      <c r="Y238" s="2">
        <f t="shared" si="31"/>
        <v>0</v>
      </c>
      <c r="Z238" s="2">
        <f t="shared" si="32"/>
        <v>0</v>
      </c>
      <c r="AA238" s="2">
        <f t="shared" si="33"/>
        <v>0</v>
      </c>
      <c r="AB238" s="2">
        <f t="shared" si="34"/>
        <v>0.31235103740685921</v>
      </c>
      <c r="AC238" s="2">
        <f t="shared" si="35"/>
        <v>0</v>
      </c>
      <c r="AD238" s="2">
        <f t="shared" si="36"/>
        <v>2.1216084762501836E-2</v>
      </c>
      <c r="AE238" s="2">
        <f t="shared" si="37"/>
        <v>0</v>
      </c>
      <c r="AF238" s="2">
        <f t="shared" si="38"/>
        <v>0.46871832299395877</v>
      </c>
      <c r="AG238" s="2">
        <f t="shared" si="39"/>
        <v>5.2461466872919263E-2</v>
      </c>
    </row>
    <row r="239" spans="1:33" x14ac:dyDescent="0.3">
      <c r="A239" s="7" t="s">
        <v>331</v>
      </c>
      <c r="B239" t="s">
        <v>9</v>
      </c>
      <c r="C239" t="s">
        <v>10</v>
      </c>
      <c r="D239" t="s">
        <v>94</v>
      </c>
      <c r="E239" t="s">
        <v>332</v>
      </c>
      <c r="I239">
        <v>69.599999999999994</v>
      </c>
      <c r="J239">
        <v>1.93</v>
      </c>
      <c r="K239">
        <v>73.69</v>
      </c>
      <c r="L239">
        <v>1.1599999999999999</v>
      </c>
      <c r="M239" s="5">
        <v>9.3722222852676094</v>
      </c>
      <c r="N239" s="2">
        <v>1.19</v>
      </c>
      <c r="O239" s="2">
        <v>0.6</v>
      </c>
      <c r="P239" s="2">
        <v>0.51</v>
      </c>
      <c r="Q239" s="2">
        <v>0</v>
      </c>
      <c r="R239" s="2">
        <v>7.12</v>
      </c>
      <c r="S239" s="2">
        <v>0.88</v>
      </c>
      <c r="T239" s="2">
        <v>0</v>
      </c>
      <c r="U239" s="2">
        <v>0</v>
      </c>
      <c r="V239" s="2">
        <v>4.9800000000000004</v>
      </c>
      <c r="W239" s="2">
        <v>2.14</v>
      </c>
      <c r="X239" s="2">
        <f t="shared" si="30"/>
        <v>2.9588079236378916E-2</v>
      </c>
      <c r="Y239" s="2">
        <f t="shared" si="31"/>
        <v>4.8444526979564501E-2</v>
      </c>
      <c r="Z239" s="2">
        <f t="shared" si="32"/>
        <v>8.0717403621837526E-3</v>
      </c>
      <c r="AA239" s="2">
        <f t="shared" si="33"/>
        <v>0</v>
      </c>
      <c r="AB239" s="2">
        <f t="shared" si="34"/>
        <v>0.8931483479264406</v>
      </c>
      <c r="AC239" s="2">
        <f t="shared" si="35"/>
        <v>2.2117054510999462E-2</v>
      </c>
      <c r="AD239" s="2">
        <f t="shared" si="36"/>
        <v>0</v>
      </c>
      <c r="AE239" s="2">
        <f t="shared" si="37"/>
        <v>0</v>
      </c>
      <c r="AF239" s="2">
        <f t="shared" si="38"/>
        <v>0.20192190731054624</v>
      </c>
      <c r="AG239" s="2">
        <f t="shared" si="39"/>
        <v>7.6895574731539212E-2</v>
      </c>
    </row>
    <row r="240" spans="1:33" x14ac:dyDescent="0.3">
      <c r="A240" s="7" t="s">
        <v>243</v>
      </c>
      <c r="B240" t="s">
        <v>9</v>
      </c>
      <c r="C240" t="s">
        <v>10</v>
      </c>
      <c r="D240" t="s">
        <v>94</v>
      </c>
      <c r="E240" t="s">
        <v>244</v>
      </c>
      <c r="F240" t="s">
        <v>245</v>
      </c>
      <c r="G240" t="s">
        <v>246</v>
      </c>
      <c r="H240" t="s">
        <v>247</v>
      </c>
      <c r="I240">
        <v>85.99</v>
      </c>
      <c r="J240">
        <v>0.97</v>
      </c>
      <c r="K240">
        <v>81.760000000000005</v>
      </c>
      <c r="L240">
        <v>0</v>
      </c>
      <c r="M240" s="5">
        <v>2.3649874901421399</v>
      </c>
      <c r="N240" s="2">
        <v>0</v>
      </c>
      <c r="O240" s="2">
        <v>0</v>
      </c>
      <c r="P240" s="2">
        <v>0</v>
      </c>
      <c r="Q240" s="2">
        <v>0</v>
      </c>
      <c r="R240" s="2">
        <v>0</v>
      </c>
      <c r="S240" s="2">
        <v>10.73</v>
      </c>
      <c r="T240" s="2">
        <v>0</v>
      </c>
      <c r="U240" s="2">
        <v>0</v>
      </c>
      <c r="V240" s="2">
        <v>0</v>
      </c>
      <c r="W240" s="2">
        <v>0</v>
      </c>
      <c r="X240" s="2">
        <f t="shared" si="30"/>
        <v>0</v>
      </c>
      <c r="Y240" s="2">
        <f t="shared" si="31"/>
        <v>0</v>
      </c>
      <c r="Z240" s="2">
        <f t="shared" si="32"/>
        <v>0</v>
      </c>
      <c r="AA240" s="2">
        <f t="shared" si="33"/>
        <v>0</v>
      </c>
      <c r="AB240" s="2">
        <f t="shared" si="34"/>
        <v>0</v>
      </c>
      <c r="AC240" s="2">
        <f t="shared" si="35"/>
        <v>0.26967726693525479</v>
      </c>
      <c r="AD240" s="2">
        <f t="shared" si="36"/>
        <v>0</v>
      </c>
      <c r="AE240" s="2">
        <f t="shared" si="37"/>
        <v>0</v>
      </c>
      <c r="AF240" s="2">
        <f t="shared" si="38"/>
        <v>0</v>
      </c>
      <c r="AG240" s="2">
        <f t="shared" si="39"/>
        <v>0</v>
      </c>
    </row>
    <row r="241" spans="1:33" x14ac:dyDescent="0.3">
      <c r="A241" s="7" t="s">
        <v>468</v>
      </c>
      <c r="B241" t="s">
        <v>9</v>
      </c>
      <c r="C241" t="s">
        <v>10</v>
      </c>
      <c r="D241" t="s">
        <v>94</v>
      </c>
      <c r="E241" t="s">
        <v>244</v>
      </c>
      <c r="F241" t="s">
        <v>245</v>
      </c>
      <c r="G241" t="s">
        <v>469</v>
      </c>
      <c r="H241" t="s">
        <v>470</v>
      </c>
      <c r="I241">
        <v>98.41</v>
      </c>
      <c r="J241">
        <v>0.55000000000000004</v>
      </c>
      <c r="K241">
        <v>99.99</v>
      </c>
      <c r="L241">
        <v>0.05</v>
      </c>
      <c r="M241" s="5">
        <v>1.7939305524234701</v>
      </c>
      <c r="N241" s="2">
        <v>0</v>
      </c>
      <c r="O241" s="2">
        <v>0</v>
      </c>
      <c r="P241" s="2">
        <v>0</v>
      </c>
      <c r="Q241" s="2">
        <v>0</v>
      </c>
      <c r="R241" s="2">
        <v>80.150000000000006</v>
      </c>
      <c r="S241" s="2">
        <v>128.18</v>
      </c>
      <c r="T241" s="2">
        <v>0</v>
      </c>
      <c r="U241" s="2">
        <v>0</v>
      </c>
      <c r="V241" s="2">
        <v>0</v>
      </c>
      <c r="W241" s="2">
        <v>0</v>
      </c>
      <c r="X241" s="2">
        <f t="shared" si="30"/>
        <v>0</v>
      </c>
      <c r="Y241" s="2">
        <f t="shared" si="31"/>
        <v>0</v>
      </c>
      <c r="Z241" s="2">
        <f t="shared" si="32"/>
        <v>0</v>
      </c>
      <c r="AA241" s="2">
        <f t="shared" si="33"/>
        <v>0</v>
      </c>
      <c r="AB241" s="2">
        <f t="shared" si="34"/>
        <v>10.054191023357333</v>
      </c>
      <c r="AC241" s="2">
        <f t="shared" si="35"/>
        <v>3.2215500536589898</v>
      </c>
      <c r="AD241" s="2">
        <f t="shared" si="36"/>
        <v>0</v>
      </c>
      <c r="AE241" s="2">
        <f t="shared" si="37"/>
        <v>0</v>
      </c>
      <c r="AF241" s="2">
        <f t="shared" si="38"/>
        <v>0</v>
      </c>
      <c r="AG241" s="2">
        <f t="shared" si="39"/>
        <v>0</v>
      </c>
    </row>
    <row r="242" spans="1:33" x14ac:dyDescent="0.3">
      <c r="A242" s="7" t="s">
        <v>391</v>
      </c>
      <c r="B242" t="s">
        <v>9</v>
      </c>
      <c r="C242" t="s">
        <v>10</v>
      </c>
      <c r="D242" t="s">
        <v>94</v>
      </c>
      <c r="E242" t="s">
        <v>289</v>
      </c>
      <c r="F242" t="s">
        <v>392</v>
      </c>
      <c r="I242">
        <v>98.67</v>
      </c>
      <c r="J242">
        <v>6.62</v>
      </c>
      <c r="K242">
        <v>98.64</v>
      </c>
      <c r="L242">
        <v>4.8</v>
      </c>
      <c r="M242" s="5">
        <v>10.6970059608069</v>
      </c>
      <c r="N242" s="2">
        <v>0</v>
      </c>
      <c r="O242" s="2">
        <v>0</v>
      </c>
      <c r="P242" s="2">
        <v>0</v>
      </c>
      <c r="Q242" s="2">
        <v>0</v>
      </c>
      <c r="R242" s="2">
        <v>0</v>
      </c>
      <c r="S242" s="2">
        <v>0</v>
      </c>
      <c r="T242" s="2">
        <v>14.46</v>
      </c>
      <c r="U242" s="2">
        <v>0.88</v>
      </c>
      <c r="V242" s="2">
        <v>0</v>
      </c>
      <c r="W242" s="2">
        <v>0</v>
      </c>
      <c r="X242" s="2">
        <f t="shared" si="30"/>
        <v>0</v>
      </c>
      <c r="Y242" s="2">
        <f t="shared" si="31"/>
        <v>0</v>
      </c>
      <c r="Z242" s="2">
        <f t="shared" si="32"/>
        <v>0</v>
      </c>
      <c r="AA242" s="2">
        <f t="shared" si="33"/>
        <v>0</v>
      </c>
      <c r="AB242" s="2">
        <f t="shared" si="34"/>
        <v>0</v>
      </c>
      <c r="AC242" s="2">
        <f t="shared" si="35"/>
        <v>0</v>
      </c>
      <c r="AD242" s="2">
        <f t="shared" si="36"/>
        <v>0.30678458566577654</v>
      </c>
      <c r="AE242" s="2">
        <f t="shared" si="37"/>
        <v>0.12808383669310852</v>
      </c>
      <c r="AF242" s="2">
        <f t="shared" si="38"/>
        <v>0</v>
      </c>
      <c r="AG242" s="2">
        <f t="shared" si="39"/>
        <v>0</v>
      </c>
    </row>
    <row r="243" spans="1:33" x14ac:dyDescent="0.3">
      <c r="A243" s="7" t="s">
        <v>288</v>
      </c>
      <c r="B243" t="s">
        <v>9</v>
      </c>
      <c r="C243" t="s">
        <v>10</v>
      </c>
      <c r="D243" t="s">
        <v>94</v>
      </c>
      <c r="E243" t="s">
        <v>289</v>
      </c>
      <c r="F243" t="s">
        <v>290</v>
      </c>
      <c r="I243">
        <v>90.96</v>
      </c>
      <c r="J243">
        <v>1.83</v>
      </c>
      <c r="K243">
        <v>94.91</v>
      </c>
      <c r="L243">
        <v>3.08</v>
      </c>
      <c r="M243" s="5">
        <v>9.1316348228807005</v>
      </c>
      <c r="N243" s="2">
        <v>4.1399999999999997</v>
      </c>
      <c r="O243" s="2">
        <v>1.5</v>
      </c>
      <c r="P243" s="2">
        <v>2.85</v>
      </c>
      <c r="Q243" s="2">
        <v>2.2599999999999998</v>
      </c>
      <c r="R243" s="2">
        <v>11.37</v>
      </c>
      <c r="S243" s="2">
        <v>9.17</v>
      </c>
      <c r="T243" s="2">
        <v>1.1599999999999999</v>
      </c>
      <c r="U243" s="2">
        <v>0.1</v>
      </c>
      <c r="V243" s="2">
        <v>33.29</v>
      </c>
      <c r="W243" s="2">
        <v>24.17</v>
      </c>
      <c r="X243" s="2">
        <f t="shared" si="30"/>
        <v>0.10293667902404093</v>
      </c>
      <c r="Y243" s="2">
        <f t="shared" si="31"/>
        <v>0.12111131744891127</v>
      </c>
      <c r="Z243" s="2">
        <f t="shared" si="32"/>
        <v>4.5106784376909202E-2</v>
      </c>
      <c r="AA243" s="2">
        <f t="shared" si="33"/>
        <v>0.19568624394974507</v>
      </c>
      <c r="AB243" s="2">
        <f t="shared" si="34"/>
        <v>1.4262776286409591</v>
      </c>
      <c r="AC243" s="2">
        <f t="shared" si="35"/>
        <v>0.23046976121121029</v>
      </c>
      <c r="AD243" s="2">
        <f t="shared" si="36"/>
        <v>2.4610658324502131E-2</v>
      </c>
      <c r="AE243" s="2">
        <f t="shared" si="37"/>
        <v>1.4554981442398696E-2</v>
      </c>
      <c r="AF243" s="2">
        <f t="shared" si="38"/>
        <v>1.3497952398329485</v>
      </c>
      <c r="AG243" s="2">
        <f t="shared" si="39"/>
        <v>0.86848880432771147</v>
      </c>
    </row>
    <row r="244" spans="1:33" x14ac:dyDescent="0.3">
      <c r="A244" s="7" t="s">
        <v>236</v>
      </c>
      <c r="B244" t="s">
        <v>9</v>
      </c>
      <c r="C244" t="s">
        <v>10</v>
      </c>
      <c r="D244" t="s">
        <v>94</v>
      </c>
      <c r="E244" t="s">
        <v>95</v>
      </c>
      <c r="F244" t="s">
        <v>237</v>
      </c>
      <c r="G244" t="s">
        <v>238</v>
      </c>
      <c r="H244" t="s">
        <v>239</v>
      </c>
      <c r="I244">
        <v>98.78</v>
      </c>
      <c r="J244">
        <v>1.1100000000000001</v>
      </c>
      <c r="K244">
        <v>99.72</v>
      </c>
      <c r="L244">
        <v>0.12</v>
      </c>
      <c r="M244" s="5">
        <v>2.4743503849103501</v>
      </c>
      <c r="N244" s="2">
        <v>0</v>
      </c>
      <c r="O244" s="2">
        <v>0</v>
      </c>
      <c r="P244" s="2">
        <v>0</v>
      </c>
      <c r="Q244" s="2">
        <v>0</v>
      </c>
      <c r="R244" s="2">
        <v>110.24</v>
      </c>
      <c r="S244" s="2">
        <v>2.83</v>
      </c>
      <c r="T244" s="2">
        <v>0</v>
      </c>
      <c r="U244" s="2">
        <v>0</v>
      </c>
      <c r="V244" s="2">
        <v>0</v>
      </c>
      <c r="W244" s="2">
        <v>0</v>
      </c>
      <c r="X244" s="2">
        <f t="shared" si="30"/>
        <v>0</v>
      </c>
      <c r="Y244" s="2">
        <f t="shared" si="31"/>
        <v>0</v>
      </c>
      <c r="Z244" s="2">
        <f t="shared" si="32"/>
        <v>0</v>
      </c>
      <c r="AA244" s="2">
        <f t="shared" si="33"/>
        <v>0</v>
      </c>
      <c r="AB244" s="2">
        <f t="shared" si="34"/>
        <v>13.828746330816125</v>
      </c>
      <c r="AC244" s="2">
        <f t="shared" si="35"/>
        <v>7.1126436666055087E-2</v>
      </c>
      <c r="AD244" s="2">
        <f t="shared" si="36"/>
        <v>0</v>
      </c>
      <c r="AE244" s="2">
        <f t="shared" si="37"/>
        <v>0</v>
      </c>
      <c r="AF244" s="2">
        <f t="shared" si="38"/>
        <v>0</v>
      </c>
      <c r="AG244" s="2">
        <f t="shared" si="39"/>
        <v>0</v>
      </c>
    </row>
    <row r="245" spans="1:33" x14ac:dyDescent="0.3">
      <c r="A245" s="7" t="s">
        <v>93</v>
      </c>
      <c r="B245" t="s">
        <v>9</v>
      </c>
      <c r="C245" t="s">
        <v>10</v>
      </c>
      <c r="D245" t="s">
        <v>94</v>
      </c>
      <c r="E245" t="s">
        <v>95</v>
      </c>
      <c r="F245" t="s">
        <v>96</v>
      </c>
      <c r="G245" t="s">
        <v>97</v>
      </c>
      <c r="H245" t="s">
        <v>98</v>
      </c>
      <c r="I245">
        <v>99.73</v>
      </c>
      <c r="J245">
        <v>2</v>
      </c>
      <c r="K245">
        <v>100</v>
      </c>
      <c r="L245">
        <v>0.99</v>
      </c>
      <c r="M245" s="5">
        <v>0.63542292905063202</v>
      </c>
      <c r="N245" s="2">
        <v>0</v>
      </c>
      <c r="O245" s="2">
        <v>0</v>
      </c>
      <c r="P245" s="2">
        <v>0</v>
      </c>
      <c r="Q245" s="2">
        <v>0</v>
      </c>
      <c r="R245" s="2">
        <v>17.309999999999999</v>
      </c>
      <c r="S245" s="2">
        <v>0</v>
      </c>
      <c r="T245" s="2">
        <v>0</v>
      </c>
      <c r="U245" s="2">
        <v>0</v>
      </c>
      <c r="V245" s="2">
        <v>0</v>
      </c>
      <c r="W245" s="2">
        <v>0</v>
      </c>
      <c r="X245" s="2">
        <f t="shared" si="30"/>
        <v>0</v>
      </c>
      <c r="Y245" s="2">
        <f t="shared" si="31"/>
        <v>0</v>
      </c>
      <c r="Z245" s="2">
        <f t="shared" si="32"/>
        <v>0</v>
      </c>
      <c r="AA245" s="2">
        <f t="shared" si="33"/>
        <v>0</v>
      </c>
      <c r="AB245" s="2">
        <f t="shared" si="34"/>
        <v>2.1714041998043099</v>
      </c>
      <c r="AC245" s="2">
        <f t="shared" si="35"/>
        <v>0</v>
      </c>
      <c r="AD245" s="2">
        <f t="shared" si="36"/>
        <v>0</v>
      </c>
      <c r="AE245" s="2">
        <f t="shared" si="37"/>
        <v>0</v>
      </c>
      <c r="AF245" s="2">
        <f t="shared" si="38"/>
        <v>0</v>
      </c>
      <c r="AG245" s="2">
        <f t="shared" si="39"/>
        <v>0</v>
      </c>
    </row>
    <row r="246" spans="1:33" x14ac:dyDescent="0.3">
      <c r="A246" s="7" t="s">
        <v>456</v>
      </c>
      <c r="B246" t="s">
        <v>9</v>
      </c>
      <c r="C246" t="s">
        <v>10</v>
      </c>
      <c r="D246" t="s">
        <v>94</v>
      </c>
      <c r="E246" t="s">
        <v>299</v>
      </c>
      <c r="F246" t="s">
        <v>457</v>
      </c>
      <c r="G246" t="s">
        <v>458</v>
      </c>
      <c r="H246" t="s">
        <v>459</v>
      </c>
      <c r="I246">
        <v>98.57</v>
      </c>
      <c r="J246">
        <v>2.04</v>
      </c>
      <c r="K246">
        <v>99.95</v>
      </c>
      <c r="L246">
        <v>2.33</v>
      </c>
      <c r="M246" s="5">
        <v>3.3030097694029399</v>
      </c>
      <c r="N246" s="2">
        <v>0</v>
      </c>
      <c r="O246" s="2">
        <v>0</v>
      </c>
      <c r="P246" s="2">
        <v>36.484999999999999</v>
      </c>
      <c r="Q246" s="2">
        <v>20.23</v>
      </c>
      <c r="R246" s="2">
        <v>0</v>
      </c>
      <c r="S246" s="2">
        <v>27.574999999999999</v>
      </c>
      <c r="T246" s="2">
        <v>0</v>
      </c>
      <c r="U246" s="2">
        <v>0</v>
      </c>
      <c r="V246" s="2">
        <v>0</v>
      </c>
      <c r="W246" s="2">
        <v>0</v>
      </c>
      <c r="X246" s="2">
        <f t="shared" si="30"/>
        <v>0</v>
      </c>
      <c r="Y246" s="2">
        <f t="shared" si="31"/>
        <v>0</v>
      </c>
      <c r="Z246" s="2">
        <f t="shared" si="32"/>
        <v>0.57744597473387094</v>
      </c>
      <c r="AA246" s="2">
        <f t="shared" si="33"/>
        <v>1.751651643851037</v>
      </c>
      <c r="AB246" s="2">
        <f t="shared" si="34"/>
        <v>0</v>
      </c>
      <c r="AC246" s="2">
        <f t="shared" si="35"/>
        <v>0.6930429297054661</v>
      </c>
      <c r="AD246" s="2">
        <f t="shared" si="36"/>
        <v>0</v>
      </c>
      <c r="AE246" s="2">
        <f t="shared" si="37"/>
        <v>0</v>
      </c>
      <c r="AF246" s="2">
        <f t="shared" si="38"/>
        <v>0</v>
      </c>
      <c r="AG246" s="2">
        <f t="shared" si="39"/>
        <v>0</v>
      </c>
    </row>
    <row r="247" spans="1:33" x14ac:dyDescent="0.3">
      <c r="A247" s="7" t="s">
        <v>555</v>
      </c>
      <c r="B247" t="s">
        <v>9</v>
      </c>
      <c r="C247" t="s">
        <v>10</v>
      </c>
      <c r="D247" t="s">
        <v>94</v>
      </c>
      <c r="E247" t="s">
        <v>299</v>
      </c>
      <c r="F247" t="s">
        <v>556</v>
      </c>
      <c r="G247" t="s">
        <v>557</v>
      </c>
      <c r="H247" t="s">
        <v>558</v>
      </c>
      <c r="I247">
        <v>99.47</v>
      </c>
      <c r="J247">
        <v>0.95</v>
      </c>
      <c r="K247">
        <v>99.99</v>
      </c>
      <c r="L247">
        <v>2.4</v>
      </c>
      <c r="M247" s="5">
        <v>4.2164603859325398</v>
      </c>
      <c r="N247" s="2">
        <v>0</v>
      </c>
      <c r="O247" s="2">
        <v>0</v>
      </c>
      <c r="P247" s="2">
        <v>60.28</v>
      </c>
      <c r="Q247" s="2">
        <v>91.68</v>
      </c>
      <c r="R247" s="2">
        <v>0</v>
      </c>
      <c r="S247" s="2">
        <v>0.6</v>
      </c>
      <c r="T247" s="2">
        <v>0</v>
      </c>
      <c r="U247" s="2">
        <v>0</v>
      </c>
      <c r="V247" s="2">
        <v>0</v>
      </c>
      <c r="W247" s="2">
        <v>0</v>
      </c>
      <c r="X247" s="2">
        <f t="shared" si="30"/>
        <v>0</v>
      </c>
      <c r="Y247" s="2">
        <f t="shared" si="31"/>
        <v>0</v>
      </c>
      <c r="Z247" s="2">
        <f t="shared" si="32"/>
        <v>0.9540480569263462</v>
      </c>
      <c r="AA247" s="2">
        <f t="shared" si="33"/>
        <v>7.9382809050055902</v>
      </c>
      <c r="AB247" s="2">
        <f t="shared" si="34"/>
        <v>0</v>
      </c>
      <c r="AC247" s="2">
        <f t="shared" si="35"/>
        <v>1.5079809893863268E-2</v>
      </c>
      <c r="AD247" s="2">
        <f t="shared" si="36"/>
        <v>0</v>
      </c>
      <c r="AE247" s="2">
        <f t="shared" si="37"/>
        <v>0</v>
      </c>
      <c r="AF247" s="2">
        <f t="shared" si="38"/>
        <v>0</v>
      </c>
      <c r="AG247" s="2">
        <f t="shared" si="39"/>
        <v>0</v>
      </c>
    </row>
    <row r="248" spans="1:33" x14ac:dyDescent="0.3">
      <c r="A248" s="7" t="s">
        <v>298</v>
      </c>
      <c r="B248" t="s">
        <v>9</v>
      </c>
      <c r="C248" t="s">
        <v>10</v>
      </c>
      <c r="D248" t="s">
        <v>94</v>
      </c>
      <c r="E248" t="s">
        <v>299</v>
      </c>
      <c r="F248" t="s">
        <v>300</v>
      </c>
      <c r="G248" t="s">
        <v>301</v>
      </c>
      <c r="I248">
        <v>99.26</v>
      </c>
      <c r="J248">
        <v>1.85</v>
      </c>
      <c r="K248">
        <v>94.52</v>
      </c>
      <c r="L248">
        <v>0.25</v>
      </c>
      <c r="M248" s="5">
        <v>3.54964171848476</v>
      </c>
      <c r="N248" s="2">
        <v>0</v>
      </c>
      <c r="O248" s="2">
        <v>0</v>
      </c>
      <c r="P248" s="2">
        <v>0</v>
      </c>
      <c r="Q248" s="2">
        <v>0</v>
      </c>
      <c r="R248" s="2">
        <v>19.25</v>
      </c>
      <c r="S248" s="2">
        <v>0</v>
      </c>
      <c r="T248" s="2">
        <v>0</v>
      </c>
      <c r="U248" s="2">
        <v>0</v>
      </c>
      <c r="V248" s="2">
        <v>0</v>
      </c>
      <c r="W248" s="2">
        <v>0</v>
      </c>
      <c r="X248" s="2">
        <f t="shared" si="30"/>
        <v>0</v>
      </c>
      <c r="Y248" s="2">
        <f t="shared" si="31"/>
        <v>0</v>
      </c>
      <c r="Z248" s="2">
        <f t="shared" si="32"/>
        <v>0</v>
      </c>
      <c r="AA248" s="2">
        <f t="shared" si="33"/>
        <v>0</v>
      </c>
      <c r="AB248" s="2">
        <f t="shared" si="34"/>
        <v>2.4147620361775255</v>
      </c>
      <c r="AC248" s="2">
        <f t="shared" si="35"/>
        <v>0</v>
      </c>
      <c r="AD248" s="2">
        <f t="shared" si="36"/>
        <v>0</v>
      </c>
      <c r="AE248" s="2">
        <f t="shared" si="37"/>
        <v>0</v>
      </c>
      <c r="AF248" s="2">
        <f t="shared" si="38"/>
        <v>0</v>
      </c>
      <c r="AG248" s="2">
        <f t="shared" si="39"/>
        <v>0</v>
      </c>
    </row>
    <row r="249" spans="1:33" x14ac:dyDescent="0.3">
      <c r="A249" s="7" t="s">
        <v>362</v>
      </c>
      <c r="B249" t="s">
        <v>9</v>
      </c>
      <c r="C249" t="s">
        <v>10</v>
      </c>
      <c r="D249" t="s">
        <v>94</v>
      </c>
      <c r="E249" t="s">
        <v>363</v>
      </c>
      <c r="F249" t="s">
        <v>364</v>
      </c>
      <c r="G249" t="s">
        <v>365</v>
      </c>
      <c r="I249">
        <v>76.33</v>
      </c>
      <c r="J249">
        <v>4.5</v>
      </c>
      <c r="K249">
        <v>79.760000000000005</v>
      </c>
      <c r="L249">
        <v>6.46</v>
      </c>
      <c r="M249" s="5">
        <v>7.2665913787674796</v>
      </c>
      <c r="N249" s="2">
        <v>0.43</v>
      </c>
      <c r="O249" s="2">
        <v>0.24</v>
      </c>
      <c r="P249" s="2">
        <v>0</v>
      </c>
      <c r="Q249" s="2">
        <v>0</v>
      </c>
      <c r="R249" s="2">
        <v>1.42</v>
      </c>
      <c r="S249" s="2">
        <v>0.14000000000000001</v>
      </c>
      <c r="T249" s="2">
        <v>22.35</v>
      </c>
      <c r="U249" s="2">
        <v>2.1</v>
      </c>
      <c r="V249" s="2">
        <v>0.48</v>
      </c>
      <c r="W249" s="2">
        <v>0.39</v>
      </c>
      <c r="X249" s="2">
        <f t="shared" si="30"/>
        <v>1.0691490816506668E-2</v>
      </c>
      <c r="Y249" s="2">
        <f t="shared" si="31"/>
        <v>1.9377810791825802E-2</v>
      </c>
      <c r="Z249" s="2">
        <f t="shared" si="32"/>
        <v>0</v>
      </c>
      <c r="AA249" s="2">
        <f t="shared" si="33"/>
        <v>0</v>
      </c>
      <c r="AB249" s="2">
        <f t="shared" si="34"/>
        <v>0.17812790085049798</v>
      </c>
      <c r="AC249" s="2">
        <f t="shared" si="35"/>
        <v>3.5186223085680963E-3</v>
      </c>
      <c r="AD249" s="2">
        <f t="shared" si="36"/>
        <v>0.47417949444191604</v>
      </c>
      <c r="AE249" s="2">
        <f t="shared" si="37"/>
        <v>0.30565461029037261</v>
      </c>
      <c r="AF249" s="2">
        <f t="shared" si="38"/>
        <v>1.9462352511859876E-2</v>
      </c>
      <c r="AG249" s="2">
        <f t="shared" si="39"/>
        <v>1.4013679507149669E-2</v>
      </c>
    </row>
    <row r="250" spans="1:33" x14ac:dyDescent="0.3">
      <c r="A250" s="7" t="s">
        <v>404</v>
      </c>
      <c r="B250" t="s">
        <v>9</v>
      </c>
      <c r="C250" t="s">
        <v>10</v>
      </c>
      <c r="D250" t="s">
        <v>94</v>
      </c>
      <c r="E250" t="s">
        <v>363</v>
      </c>
      <c r="F250" t="s">
        <v>364</v>
      </c>
      <c r="G250" t="s">
        <v>365</v>
      </c>
      <c r="I250">
        <v>52.03</v>
      </c>
      <c r="J250">
        <v>7.39</v>
      </c>
      <c r="K250">
        <v>57.52</v>
      </c>
      <c r="L250">
        <v>4.41</v>
      </c>
      <c r="M250" s="5">
        <v>6.2167353373533798</v>
      </c>
      <c r="N250" s="2">
        <v>0</v>
      </c>
      <c r="O250" s="2">
        <v>0</v>
      </c>
      <c r="P250" s="2">
        <v>0</v>
      </c>
      <c r="Q250" s="2">
        <v>0</v>
      </c>
      <c r="R250" s="2">
        <v>0</v>
      </c>
      <c r="S250" s="2">
        <v>0</v>
      </c>
      <c r="T250" s="2">
        <v>11.15</v>
      </c>
      <c r="U250" s="2">
        <v>1.02</v>
      </c>
      <c r="V250" s="2">
        <v>0</v>
      </c>
      <c r="W250" s="2">
        <v>0</v>
      </c>
      <c r="X250" s="2">
        <f t="shared" si="30"/>
        <v>0</v>
      </c>
      <c r="Y250" s="2">
        <f t="shared" si="31"/>
        <v>0</v>
      </c>
      <c r="Z250" s="2">
        <f t="shared" si="32"/>
        <v>0</v>
      </c>
      <c r="AA250" s="2">
        <f t="shared" si="33"/>
        <v>0</v>
      </c>
      <c r="AB250" s="2">
        <f t="shared" si="34"/>
        <v>0</v>
      </c>
      <c r="AC250" s="2">
        <f t="shared" si="35"/>
        <v>0</v>
      </c>
      <c r="AD250" s="2">
        <f t="shared" si="36"/>
        <v>0.2365593451018955</v>
      </c>
      <c r="AE250" s="2">
        <f t="shared" si="37"/>
        <v>0.1484608107124667</v>
      </c>
      <c r="AF250" s="2">
        <f t="shared" si="38"/>
        <v>0</v>
      </c>
      <c r="AG250" s="2">
        <f t="shared" si="39"/>
        <v>0</v>
      </c>
    </row>
    <row r="251" spans="1:33" x14ac:dyDescent="0.3">
      <c r="A251" s="7" t="s">
        <v>379</v>
      </c>
      <c r="B251" t="s">
        <v>9</v>
      </c>
      <c r="C251" t="s">
        <v>10</v>
      </c>
      <c r="D251" t="s">
        <v>94</v>
      </c>
      <c r="E251" t="s">
        <v>363</v>
      </c>
      <c r="F251" t="s">
        <v>380</v>
      </c>
      <c r="G251" t="s">
        <v>381</v>
      </c>
      <c r="I251">
        <v>58.68</v>
      </c>
      <c r="J251">
        <v>6.16</v>
      </c>
      <c r="K251">
        <v>62.32</v>
      </c>
      <c r="L251">
        <v>4.21</v>
      </c>
      <c r="M251" s="5">
        <v>9.7321094723933292</v>
      </c>
      <c r="N251" s="2">
        <v>0.05</v>
      </c>
      <c r="O251" s="2">
        <v>0</v>
      </c>
      <c r="P251" s="2">
        <v>0</v>
      </c>
      <c r="Q251" s="2">
        <v>0</v>
      </c>
      <c r="R251" s="2">
        <v>0.27</v>
      </c>
      <c r="S251" s="2">
        <v>0</v>
      </c>
      <c r="T251" s="2">
        <v>10.77</v>
      </c>
      <c r="U251" s="2">
        <v>0.38</v>
      </c>
      <c r="V251" s="2">
        <v>0</v>
      </c>
      <c r="W251" s="2">
        <v>0</v>
      </c>
      <c r="X251" s="2">
        <f t="shared" si="30"/>
        <v>1.2431966065705427E-3</v>
      </c>
      <c r="Y251" s="2">
        <f t="shared" si="31"/>
        <v>0</v>
      </c>
      <c r="Z251" s="2">
        <f t="shared" si="32"/>
        <v>0</v>
      </c>
      <c r="AA251" s="2">
        <f t="shared" si="33"/>
        <v>0</v>
      </c>
      <c r="AB251" s="2">
        <f t="shared" si="34"/>
        <v>3.3869389598334125E-2</v>
      </c>
      <c r="AC251" s="2">
        <f t="shared" si="35"/>
        <v>0</v>
      </c>
      <c r="AD251" s="2">
        <f t="shared" si="36"/>
        <v>0.22849723289214474</v>
      </c>
      <c r="AE251" s="2">
        <f t="shared" si="37"/>
        <v>5.5308929481115043E-2</v>
      </c>
      <c r="AF251" s="2">
        <f t="shared" si="38"/>
        <v>0</v>
      </c>
      <c r="AG251" s="2">
        <f t="shared" si="39"/>
        <v>0</v>
      </c>
    </row>
    <row r="252" spans="1:33" x14ac:dyDescent="0.3">
      <c r="A252" s="7" t="s">
        <v>159</v>
      </c>
      <c r="B252" t="s">
        <v>9</v>
      </c>
      <c r="C252" t="s">
        <v>10</v>
      </c>
      <c r="D252" t="s">
        <v>94</v>
      </c>
      <c r="E252" t="s">
        <v>160</v>
      </c>
      <c r="F252" t="s">
        <v>161</v>
      </c>
      <c r="G252" t="s">
        <v>162</v>
      </c>
      <c r="I252">
        <v>98.58</v>
      </c>
      <c r="J252">
        <v>0</v>
      </c>
      <c r="K252">
        <v>95.96</v>
      </c>
      <c r="L252">
        <v>0.78</v>
      </c>
      <c r="M252" s="5">
        <v>1.82678085939987</v>
      </c>
      <c r="N252" s="2">
        <v>10.28</v>
      </c>
      <c r="O252" s="2">
        <v>4.6399999999999997</v>
      </c>
      <c r="P252" s="2">
        <v>5.73</v>
      </c>
      <c r="Q252" s="2">
        <v>1.9449999999999901</v>
      </c>
      <c r="R252" s="2">
        <v>13.805</v>
      </c>
      <c r="S252" s="2">
        <v>20.855</v>
      </c>
      <c r="T252" s="2">
        <v>205.06</v>
      </c>
      <c r="U252" s="2">
        <v>12.26</v>
      </c>
      <c r="V252" s="2">
        <v>0.54</v>
      </c>
      <c r="W252" s="2">
        <v>1.07</v>
      </c>
      <c r="X252" s="2">
        <f t="shared" si="30"/>
        <v>0.2556012223109036</v>
      </c>
      <c r="Y252" s="2">
        <f t="shared" si="31"/>
        <v>0.37463767530863212</v>
      </c>
      <c r="Z252" s="2">
        <f t="shared" si="32"/>
        <v>9.0688377010417459E-2</v>
      </c>
      <c r="AA252" s="2">
        <f t="shared" si="33"/>
        <v>0.16841139136382846</v>
      </c>
      <c r="AB252" s="2">
        <f t="shared" si="34"/>
        <v>1.7317293459444538</v>
      </c>
      <c r="AC252" s="2">
        <f t="shared" si="35"/>
        <v>0.52414905889419749</v>
      </c>
      <c r="AD252" s="2">
        <f t="shared" si="36"/>
        <v>4.350570341398627</v>
      </c>
      <c r="AE252" s="2">
        <f t="shared" si="37"/>
        <v>1.7844407248380802</v>
      </c>
      <c r="AF252" s="2">
        <f t="shared" si="38"/>
        <v>2.1895146575842364E-2</v>
      </c>
      <c r="AG252" s="2">
        <f t="shared" si="39"/>
        <v>3.8447787365769606E-2</v>
      </c>
    </row>
    <row r="253" spans="1:33" x14ac:dyDescent="0.3">
      <c r="A253" s="7" t="s">
        <v>487</v>
      </c>
      <c r="B253" t="s">
        <v>9</v>
      </c>
      <c r="C253" t="s">
        <v>10</v>
      </c>
      <c r="D253" t="s">
        <v>94</v>
      </c>
      <c r="E253" t="s">
        <v>160</v>
      </c>
      <c r="F253" t="s">
        <v>161</v>
      </c>
      <c r="G253" t="s">
        <v>162</v>
      </c>
      <c r="I253">
        <v>96.95</v>
      </c>
      <c r="J253">
        <v>8.6</v>
      </c>
      <c r="K253">
        <v>98.57</v>
      </c>
      <c r="L253">
        <v>15.02</v>
      </c>
      <c r="M253" s="5">
        <v>2.3224138185588998</v>
      </c>
      <c r="N253" s="2">
        <v>2.2200000000000002</v>
      </c>
      <c r="O253" s="2">
        <v>0.67</v>
      </c>
      <c r="P253" s="2">
        <v>0.75</v>
      </c>
      <c r="Q253" s="2">
        <v>0</v>
      </c>
      <c r="R253" s="2">
        <v>0.45</v>
      </c>
      <c r="S253" s="2">
        <v>2.54</v>
      </c>
      <c r="T253" s="2">
        <v>20.51</v>
      </c>
      <c r="U253" s="2">
        <v>0.28999999999999998</v>
      </c>
      <c r="V253" s="2">
        <v>0</v>
      </c>
      <c r="W253" s="2">
        <v>0.86</v>
      </c>
      <c r="X253" s="2">
        <f t="shared" si="30"/>
        <v>5.51979293317321E-2</v>
      </c>
      <c r="Y253" s="2">
        <f t="shared" si="31"/>
        <v>5.4096388460513699E-2</v>
      </c>
      <c r="Z253" s="2">
        <f t="shared" si="32"/>
        <v>1.1870206414976105E-2</v>
      </c>
      <c r="AA253" s="2">
        <f t="shared" si="33"/>
        <v>0</v>
      </c>
      <c r="AB253" s="2">
        <f t="shared" si="34"/>
        <v>5.6448982663890215E-2</v>
      </c>
      <c r="AC253" s="2">
        <f t="shared" si="35"/>
        <v>6.3837861884021171E-2</v>
      </c>
      <c r="AD253" s="2">
        <f t="shared" si="36"/>
        <v>0.43514189847891271</v>
      </c>
      <c r="AE253" s="2">
        <f t="shared" si="37"/>
        <v>4.2209446182956217E-2</v>
      </c>
      <c r="AF253" s="2">
        <f t="shared" si="38"/>
        <v>0</v>
      </c>
      <c r="AG253" s="2">
        <f t="shared" si="39"/>
        <v>3.0901959938842854E-2</v>
      </c>
    </row>
    <row r="254" spans="1:33" x14ac:dyDescent="0.3">
      <c r="A254" s="7" t="s">
        <v>187</v>
      </c>
      <c r="B254" t="s">
        <v>9</v>
      </c>
      <c r="C254" t="s">
        <v>10</v>
      </c>
      <c r="D254" t="s">
        <v>94</v>
      </c>
      <c r="E254" t="s">
        <v>188</v>
      </c>
      <c r="F254" t="s">
        <v>189</v>
      </c>
      <c r="I254">
        <v>96.54</v>
      </c>
      <c r="J254">
        <v>1.83</v>
      </c>
      <c r="K254">
        <v>96.44</v>
      </c>
      <c r="L254">
        <v>1.65</v>
      </c>
      <c r="M254" s="5">
        <v>10.760504800592701</v>
      </c>
      <c r="N254" s="2">
        <v>0.81</v>
      </c>
      <c r="O254" s="2">
        <v>0.3</v>
      </c>
      <c r="P254" s="2">
        <v>0.05</v>
      </c>
      <c r="Q254" s="2">
        <v>0</v>
      </c>
      <c r="R254" s="2">
        <v>0.73</v>
      </c>
      <c r="S254" s="2">
        <v>0.28999999999999998</v>
      </c>
      <c r="T254" s="2">
        <v>21.55</v>
      </c>
      <c r="U254" s="2">
        <v>0.72</v>
      </c>
      <c r="V254" s="2">
        <v>0.2</v>
      </c>
      <c r="W254" s="2">
        <v>0.40500000000000003</v>
      </c>
      <c r="X254" s="2">
        <f t="shared" si="30"/>
        <v>2.0139785026442793E-2</v>
      </c>
      <c r="Y254" s="2">
        <f t="shared" si="31"/>
        <v>2.422226348978225E-2</v>
      </c>
      <c r="Z254" s="2">
        <f t="shared" si="32"/>
        <v>7.9134709433174041E-4</v>
      </c>
      <c r="AA254" s="2">
        <f t="shared" si="33"/>
        <v>0</v>
      </c>
      <c r="AB254" s="2">
        <f t="shared" si="34"/>
        <v>9.1572794099199661E-2</v>
      </c>
      <c r="AC254" s="2">
        <f t="shared" si="35"/>
        <v>7.2885747820339115E-3</v>
      </c>
      <c r="AD254" s="2">
        <f t="shared" si="36"/>
        <v>0.45720662663191458</v>
      </c>
      <c r="AE254" s="2">
        <f t="shared" si="37"/>
        <v>0.10479586638527059</v>
      </c>
      <c r="AF254" s="2">
        <f t="shared" si="38"/>
        <v>8.1093135466082829E-3</v>
      </c>
      <c r="AG254" s="2">
        <f t="shared" si="39"/>
        <v>1.4552667180501579E-2</v>
      </c>
    </row>
    <row r="255" spans="1:33" x14ac:dyDescent="0.3">
      <c r="A255" s="7" t="s">
        <v>265</v>
      </c>
      <c r="B255" t="s">
        <v>9</v>
      </c>
      <c r="C255" t="s">
        <v>266</v>
      </c>
      <c r="I255">
        <v>78.400000000000006</v>
      </c>
      <c r="J255">
        <v>0</v>
      </c>
      <c r="K255">
        <v>88.88</v>
      </c>
      <c r="L255">
        <v>0</v>
      </c>
      <c r="M255" s="5">
        <v>12.015691523262699</v>
      </c>
      <c r="N255" s="2">
        <v>0</v>
      </c>
      <c r="O255" s="2">
        <v>0</v>
      </c>
      <c r="P255" s="2">
        <v>0</v>
      </c>
      <c r="Q255" s="2">
        <v>0</v>
      </c>
      <c r="R255" s="2">
        <v>0</v>
      </c>
      <c r="S255" s="2">
        <v>0</v>
      </c>
      <c r="T255" s="2">
        <v>0</v>
      </c>
      <c r="U255" s="2">
        <v>0</v>
      </c>
      <c r="V255" s="2">
        <v>19.225000000000001</v>
      </c>
      <c r="W255" s="2">
        <v>3.24</v>
      </c>
      <c r="X255" s="2">
        <f t="shared" si="30"/>
        <v>0</v>
      </c>
      <c r="Y255" s="2">
        <f t="shared" si="31"/>
        <v>0</v>
      </c>
      <c r="Z255" s="2">
        <f t="shared" si="32"/>
        <v>0</v>
      </c>
      <c r="AA255" s="2">
        <f t="shared" si="33"/>
        <v>0</v>
      </c>
      <c r="AB255" s="2">
        <f t="shared" si="34"/>
        <v>0</v>
      </c>
      <c r="AC255" s="2">
        <f t="shared" si="35"/>
        <v>0</v>
      </c>
      <c r="AD255" s="2">
        <f t="shared" si="36"/>
        <v>0</v>
      </c>
      <c r="AE255" s="2">
        <f t="shared" si="37"/>
        <v>0</v>
      </c>
      <c r="AF255" s="2">
        <f t="shared" si="38"/>
        <v>0.7795077646677212</v>
      </c>
      <c r="AG255" s="2">
        <f t="shared" si="39"/>
        <v>0.11642133744401263</v>
      </c>
    </row>
    <row r="256" spans="1:33" x14ac:dyDescent="0.3">
      <c r="A256" s="7" t="s">
        <v>546</v>
      </c>
      <c r="B256" t="s">
        <v>9</v>
      </c>
      <c r="C256" t="s">
        <v>547</v>
      </c>
      <c r="D256" t="s">
        <v>548</v>
      </c>
      <c r="E256" t="s">
        <v>549</v>
      </c>
      <c r="F256" t="s">
        <v>549</v>
      </c>
      <c r="I256">
        <v>54.5</v>
      </c>
      <c r="J256">
        <v>5.82</v>
      </c>
      <c r="K256">
        <v>59.72</v>
      </c>
      <c r="L256">
        <v>2.59</v>
      </c>
      <c r="M256" s="5">
        <v>9.3816728061446302</v>
      </c>
      <c r="N256" s="2">
        <v>6.46</v>
      </c>
      <c r="O256" s="2">
        <v>3.1850000000000001</v>
      </c>
      <c r="P256" s="2">
        <v>0.45</v>
      </c>
      <c r="Q256" s="2">
        <v>0</v>
      </c>
      <c r="R256" s="2">
        <v>0.35</v>
      </c>
      <c r="S256" s="2">
        <v>1.5</v>
      </c>
      <c r="T256" s="2">
        <v>6.81</v>
      </c>
      <c r="U256" s="2">
        <v>0</v>
      </c>
      <c r="V256" s="2">
        <v>0.3</v>
      </c>
      <c r="W256" s="2">
        <v>1.04</v>
      </c>
      <c r="X256" s="2">
        <f t="shared" si="30"/>
        <v>0.16062100156891412</v>
      </c>
      <c r="Y256" s="2">
        <f t="shared" si="31"/>
        <v>0.25715969738318828</v>
      </c>
      <c r="Z256" s="2">
        <f t="shared" si="32"/>
        <v>7.1221238489856632E-3</v>
      </c>
      <c r="AA256" s="2">
        <f t="shared" si="33"/>
        <v>0</v>
      </c>
      <c r="AB256" s="2">
        <f t="shared" si="34"/>
        <v>4.3904764294136825E-2</v>
      </c>
      <c r="AC256" s="2">
        <f t="shared" si="35"/>
        <v>3.7699524734658173E-2</v>
      </c>
      <c r="AD256" s="2">
        <f t="shared" si="36"/>
        <v>0.14448153723263749</v>
      </c>
      <c r="AE256" s="2">
        <f t="shared" si="37"/>
        <v>0</v>
      </c>
      <c r="AF256" s="2">
        <f t="shared" si="38"/>
        <v>1.2163970319912423E-2</v>
      </c>
      <c r="AG256" s="2">
        <f t="shared" si="39"/>
        <v>3.7369812019065786E-2</v>
      </c>
    </row>
    <row r="257" spans="1:33" x14ac:dyDescent="0.3">
      <c r="A257" s="7" t="s">
        <v>340</v>
      </c>
      <c r="B257" t="s">
        <v>9</v>
      </c>
      <c r="C257" t="s">
        <v>59</v>
      </c>
      <c r="D257" t="s">
        <v>60</v>
      </c>
      <c r="E257" t="s">
        <v>61</v>
      </c>
      <c r="F257" t="s">
        <v>341</v>
      </c>
      <c r="G257" t="s">
        <v>342</v>
      </c>
      <c r="I257">
        <v>100</v>
      </c>
      <c r="J257">
        <v>1.69</v>
      </c>
      <c r="K257">
        <v>99.99</v>
      </c>
      <c r="L257">
        <v>2.39</v>
      </c>
      <c r="M257" s="5">
        <v>5.3411242147731199</v>
      </c>
      <c r="N257" s="2">
        <v>21.08</v>
      </c>
      <c r="O257" s="2">
        <v>6.49</v>
      </c>
      <c r="P257" s="2">
        <v>2.21</v>
      </c>
      <c r="Q257" s="2">
        <v>0.94</v>
      </c>
      <c r="R257" s="2">
        <v>6.38</v>
      </c>
      <c r="S257" s="2">
        <v>8.7100000000000009</v>
      </c>
      <c r="T257" s="2">
        <v>2.12</v>
      </c>
      <c r="U257" s="2">
        <v>1</v>
      </c>
      <c r="V257" s="2">
        <v>0</v>
      </c>
      <c r="W257" s="2">
        <v>0</v>
      </c>
      <c r="X257" s="2">
        <f t="shared" si="30"/>
        <v>0.52413168933014076</v>
      </c>
      <c r="Y257" s="2">
        <f t="shared" si="31"/>
        <v>0.52400830016228939</v>
      </c>
      <c r="Z257" s="2">
        <f t="shared" si="32"/>
        <v>3.4977541569462922E-2</v>
      </c>
      <c r="AA257" s="2">
        <f t="shared" si="33"/>
        <v>8.1391623589716994E-2</v>
      </c>
      <c r="AB257" s="2">
        <f t="shared" si="34"/>
        <v>0.80032113199026567</v>
      </c>
      <c r="AC257" s="2">
        <f t="shared" si="35"/>
        <v>0.21890857362591512</v>
      </c>
      <c r="AD257" s="2">
        <f t="shared" si="36"/>
        <v>4.4978099696503897E-2</v>
      </c>
      <c r="AE257" s="2">
        <f t="shared" si="37"/>
        <v>0.14554981442398696</v>
      </c>
      <c r="AF257" s="2">
        <f t="shared" si="38"/>
        <v>0</v>
      </c>
      <c r="AG257" s="2">
        <f t="shared" si="39"/>
        <v>0</v>
      </c>
    </row>
    <row r="258" spans="1:33" x14ac:dyDescent="0.3">
      <c r="A258" s="7" t="s">
        <v>58</v>
      </c>
      <c r="B258" t="s">
        <v>9</v>
      </c>
      <c r="C258" t="s">
        <v>59</v>
      </c>
      <c r="D258" t="s">
        <v>60</v>
      </c>
      <c r="E258" t="s">
        <v>61</v>
      </c>
      <c r="F258" t="s">
        <v>62</v>
      </c>
      <c r="I258">
        <v>62.94</v>
      </c>
      <c r="J258">
        <v>0.46</v>
      </c>
      <c r="K258">
        <v>73.81</v>
      </c>
      <c r="L258">
        <v>3.47</v>
      </c>
      <c r="M258" s="5">
        <v>8.8078300131540903</v>
      </c>
      <c r="N258" s="2">
        <v>6.8</v>
      </c>
      <c r="O258" s="2">
        <v>1.8</v>
      </c>
      <c r="P258" s="2">
        <v>2.0299999999999998</v>
      </c>
      <c r="Q258" s="2">
        <v>0.82</v>
      </c>
      <c r="R258" s="2">
        <v>1.77</v>
      </c>
      <c r="S258" s="2">
        <v>6.5</v>
      </c>
      <c r="T258" s="2">
        <v>0.23</v>
      </c>
      <c r="U258" s="2">
        <v>0</v>
      </c>
      <c r="V258" s="2">
        <v>0</v>
      </c>
      <c r="W258" s="2">
        <v>0</v>
      </c>
      <c r="X258" s="2">
        <f t="shared" si="30"/>
        <v>0.16907473849359381</v>
      </c>
      <c r="Y258" s="2">
        <f t="shared" si="31"/>
        <v>0.1453335809386935</v>
      </c>
      <c r="Z258" s="2">
        <f t="shared" si="32"/>
        <v>3.2128692029868657E-2</v>
      </c>
      <c r="AA258" s="2">
        <f t="shared" si="33"/>
        <v>7.1001203556987164E-2</v>
      </c>
      <c r="AB258" s="2">
        <f t="shared" si="34"/>
        <v>0.22203266514463482</v>
      </c>
      <c r="AC258" s="2">
        <f t="shared" si="35"/>
        <v>0.16336460718351875</v>
      </c>
      <c r="AD258" s="2">
        <f t="shared" si="36"/>
        <v>4.8796994953754225E-3</v>
      </c>
      <c r="AE258" s="2">
        <f t="shared" si="37"/>
        <v>0</v>
      </c>
      <c r="AF258" s="2">
        <f t="shared" si="38"/>
        <v>0</v>
      </c>
      <c r="AG258" s="2">
        <f t="shared" si="39"/>
        <v>0</v>
      </c>
    </row>
    <row r="259" spans="1:33" x14ac:dyDescent="0.3">
      <c r="A259" s="7" t="s">
        <v>509</v>
      </c>
      <c r="B259" t="s">
        <v>9</v>
      </c>
      <c r="C259" t="s">
        <v>406</v>
      </c>
      <c r="D259" t="s">
        <v>407</v>
      </c>
      <c r="E259" t="s">
        <v>510</v>
      </c>
      <c r="F259" t="s">
        <v>510</v>
      </c>
      <c r="I259">
        <v>96.61</v>
      </c>
      <c r="J259">
        <v>4.7</v>
      </c>
      <c r="K259">
        <v>91.94</v>
      </c>
      <c r="L259">
        <v>3.64</v>
      </c>
      <c r="M259" s="5">
        <v>8.77542544226473</v>
      </c>
      <c r="N259" s="2">
        <v>4.6900000000000004</v>
      </c>
      <c r="O259" s="2">
        <v>1.4</v>
      </c>
      <c r="P259" s="2">
        <v>5.85</v>
      </c>
      <c r="Q259" s="2">
        <v>1.57</v>
      </c>
      <c r="R259" s="2">
        <v>1.84</v>
      </c>
      <c r="S259" s="2">
        <v>11.88</v>
      </c>
      <c r="T259" s="2">
        <v>0.45</v>
      </c>
      <c r="U259" s="2">
        <v>0.4</v>
      </c>
      <c r="V259" s="2">
        <v>0</v>
      </c>
      <c r="W259" s="2">
        <v>0.52</v>
      </c>
      <c r="X259" s="2">
        <f t="shared" ref="X259:X268" si="40">N259/SUM(N$3:N$268)*100</f>
        <v>0.11661184169631691</v>
      </c>
      <c r="Y259" s="2">
        <f t="shared" ref="Y259:Y268" si="41">O259/SUM(O$3:O$268)*100</f>
        <v>0.11303722961898384</v>
      </c>
      <c r="Z259" s="2">
        <f t="shared" ref="Z259:Z268" si="42">P259/SUM(P$3:P$268)*100</f>
        <v>9.2587610036813622E-2</v>
      </c>
      <c r="AA259" s="2">
        <f t="shared" ref="AA259:AA268" si="43">Q259/SUM(Q$3:Q$268)*100</f>
        <v>0.1359413287615486</v>
      </c>
      <c r="AB259" s="2">
        <f t="shared" ref="AB259:AB268" si="44">R259/SUM(R$3:R$268)*100</f>
        <v>0.2308136180034622</v>
      </c>
      <c r="AC259" s="2">
        <f t="shared" ref="AC259:AC268" si="45">S259/SUM(S$3:S$268)*100</f>
        <v>0.29858023589849275</v>
      </c>
      <c r="AD259" s="2">
        <f t="shared" ref="AD259:AD268" si="46">T259/SUM(T$3:T$268)*100</f>
        <v>9.5472381431258267E-3</v>
      </c>
      <c r="AE259" s="2">
        <f t="shared" ref="AE259:AE268" si="47">U259/SUM(U$3:U$268)*100</f>
        <v>5.8219925769594782E-2</v>
      </c>
      <c r="AF259" s="2">
        <f t="shared" ref="AF259:AF268" si="48">V259/SUM(V$3:V$268)*100</f>
        <v>0</v>
      </c>
      <c r="AG259" s="2">
        <f t="shared" ref="AG259:AG268" si="49">W259/SUM(W$3:W$268)*100</f>
        <v>1.8684906009532893E-2</v>
      </c>
    </row>
    <row r="260" spans="1:33" x14ac:dyDescent="0.3">
      <c r="A260" s="7" t="s">
        <v>405</v>
      </c>
      <c r="B260" t="s">
        <v>9</v>
      </c>
      <c r="C260" t="s">
        <v>406</v>
      </c>
      <c r="D260" t="s">
        <v>407</v>
      </c>
      <c r="E260" t="s">
        <v>408</v>
      </c>
      <c r="I260">
        <v>98.12</v>
      </c>
      <c r="J260">
        <v>0</v>
      </c>
      <c r="K260">
        <v>94.96</v>
      </c>
      <c r="L260">
        <v>0.89</v>
      </c>
      <c r="M260" s="5">
        <v>11.0005246706791</v>
      </c>
      <c r="N260" s="2">
        <v>0.28999999999999998</v>
      </c>
      <c r="O260" s="2">
        <v>0</v>
      </c>
      <c r="P260" s="2">
        <v>5.16</v>
      </c>
      <c r="Q260" s="2">
        <v>0.88</v>
      </c>
      <c r="R260" s="2">
        <v>0.89</v>
      </c>
      <c r="S260" s="2">
        <v>12.89</v>
      </c>
      <c r="T260" s="2">
        <v>0</v>
      </c>
      <c r="U260" s="2">
        <v>0.05</v>
      </c>
      <c r="V260" s="2">
        <v>0</v>
      </c>
      <c r="W260" s="2">
        <v>1.2</v>
      </c>
      <c r="X260" s="2">
        <f t="shared" si="40"/>
        <v>7.2105403181091472E-3</v>
      </c>
      <c r="Y260" s="2">
        <f t="shared" si="41"/>
        <v>0</v>
      </c>
      <c r="Z260" s="2">
        <f t="shared" si="42"/>
        <v>8.1667020135035615E-2</v>
      </c>
      <c r="AA260" s="2">
        <f t="shared" si="43"/>
        <v>7.6196413573352079E-2</v>
      </c>
      <c r="AB260" s="2">
        <f t="shared" si="44"/>
        <v>0.11164354349080508</v>
      </c>
      <c r="AC260" s="2">
        <f t="shared" si="45"/>
        <v>0.32396458255316257</v>
      </c>
      <c r="AD260" s="2">
        <f t="shared" si="46"/>
        <v>0</v>
      </c>
      <c r="AE260" s="2">
        <f t="shared" si="47"/>
        <v>7.2774907211993478E-3</v>
      </c>
      <c r="AF260" s="2">
        <f t="shared" si="48"/>
        <v>0</v>
      </c>
      <c r="AG260" s="2">
        <f t="shared" si="49"/>
        <v>4.3119013868152818E-2</v>
      </c>
    </row>
    <row r="261" spans="1:33" x14ac:dyDescent="0.3">
      <c r="A261" s="7" t="s">
        <v>382</v>
      </c>
      <c r="B261" t="s">
        <v>9</v>
      </c>
      <c r="C261" t="s">
        <v>383</v>
      </c>
      <c r="D261" t="s">
        <v>384</v>
      </c>
      <c r="E261" t="s">
        <v>385</v>
      </c>
      <c r="F261" t="s">
        <v>386</v>
      </c>
      <c r="G261" t="s">
        <v>387</v>
      </c>
      <c r="I261">
        <v>54.85</v>
      </c>
      <c r="J261">
        <v>3.41</v>
      </c>
      <c r="K261">
        <v>59.43</v>
      </c>
      <c r="L261">
        <v>1.83</v>
      </c>
      <c r="M261" s="5">
        <v>3.5879788356851301</v>
      </c>
      <c r="N261" s="2">
        <v>0.32</v>
      </c>
      <c r="O261" s="2">
        <v>0</v>
      </c>
      <c r="P261" s="2">
        <v>0</v>
      </c>
      <c r="Q261" s="2">
        <v>0</v>
      </c>
      <c r="R261" s="2">
        <v>0</v>
      </c>
      <c r="S261" s="2">
        <v>0.3</v>
      </c>
      <c r="T261" s="2">
        <v>0</v>
      </c>
      <c r="U261" s="2">
        <v>0</v>
      </c>
      <c r="V261" s="2">
        <v>0.27</v>
      </c>
      <c r="W261" s="2">
        <v>8.2349999999999994</v>
      </c>
      <c r="X261" s="2">
        <f t="shared" si="40"/>
        <v>7.9564582820514738E-3</v>
      </c>
      <c r="Y261" s="2">
        <f t="shared" si="41"/>
        <v>0</v>
      </c>
      <c r="Z261" s="2">
        <f t="shared" si="42"/>
        <v>0</v>
      </c>
      <c r="AA261" s="2">
        <f t="shared" si="43"/>
        <v>0</v>
      </c>
      <c r="AB261" s="2">
        <f t="shared" si="44"/>
        <v>0</v>
      </c>
      <c r="AC261" s="2">
        <f t="shared" si="45"/>
        <v>7.5399049469316339E-3</v>
      </c>
      <c r="AD261" s="2">
        <f t="shared" si="46"/>
        <v>0</v>
      </c>
      <c r="AE261" s="2">
        <f t="shared" si="47"/>
        <v>0</v>
      </c>
      <c r="AF261" s="2">
        <f t="shared" si="48"/>
        <v>1.0947573287921182E-2</v>
      </c>
      <c r="AG261" s="2">
        <f t="shared" si="49"/>
        <v>0.29590423267019872</v>
      </c>
    </row>
    <row r="262" spans="1:33" x14ac:dyDescent="0.3">
      <c r="A262" s="7" t="s">
        <v>424</v>
      </c>
      <c r="B262" t="s">
        <v>9</v>
      </c>
      <c r="C262" t="s">
        <v>383</v>
      </c>
      <c r="D262" t="s">
        <v>425</v>
      </c>
      <c r="E262" t="s">
        <v>426</v>
      </c>
      <c r="I262">
        <v>89.09</v>
      </c>
      <c r="J262">
        <v>5.07</v>
      </c>
      <c r="K262">
        <v>89.22</v>
      </c>
      <c r="L262">
        <v>0.77</v>
      </c>
      <c r="M262" s="5">
        <v>11.8712419705528</v>
      </c>
      <c r="N262" s="2">
        <v>2.2400000000000002</v>
      </c>
      <c r="O262" s="2">
        <v>0.82</v>
      </c>
      <c r="P262" s="2">
        <v>0</v>
      </c>
      <c r="Q262" s="2">
        <v>0</v>
      </c>
      <c r="R262" s="2">
        <v>0</v>
      </c>
      <c r="S262" s="2">
        <v>0.26</v>
      </c>
      <c r="T262" s="2">
        <v>12.7</v>
      </c>
      <c r="U262" s="2">
        <v>0</v>
      </c>
      <c r="V262" s="2">
        <v>0</v>
      </c>
      <c r="W262" s="2">
        <v>0.55000000000000004</v>
      </c>
      <c r="X262" s="2">
        <f t="shared" si="40"/>
        <v>5.5695207974360318E-2</v>
      </c>
      <c r="Y262" s="2">
        <f t="shared" si="41"/>
        <v>6.620752020540481E-2</v>
      </c>
      <c r="Z262" s="2">
        <f t="shared" si="42"/>
        <v>0</v>
      </c>
      <c r="AA262" s="2">
        <f t="shared" si="43"/>
        <v>0</v>
      </c>
      <c r="AB262" s="2">
        <f t="shared" si="44"/>
        <v>0</v>
      </c>
      <c r="AC262" s="2">
        <f t="shared" si="45"/>
        <v>6.5345842873407497E-3</v>
      </c>
      <c r="AD262" s="2">
        <f t="shared" si="46"/>
        <v>0.26944427648377334</v>
      </c>
      <c r="AE262" s="2">
        <f t="shared" si="47"/>
        <v>0</v>
      </c>
      <c r="AF262" s="2">
        <f t="shared" si="48"/>
        <v>0</v>
      </c>
      <c r="AG262" s="2">
        <f t="shared" si="49"/>
        <v>1.9762881356236713E-2</v>
      </c>
    </row>
    <row r="263" spans="1:33" x14ac:dyDescent="0.3">
      <c r="A263" s="7" t="s">
        <v>524</v>
      </c>
      <c r="B263" t="s">
        <v>9</v>
      </c>
      <c r="C263" t="s">
        <v>174</v>
      </c>
      <c r="D263" t="s">
        <v>525</v>
      </c>
      <c r="E263" t="s">
        <v>525</v>
      </c>
      <c r="F263" t="s">
        <v>525</v>
      </c>
      <c r="G263" t="s">
        <v>525</v>
      </c>
      <c r="H263" t="s">
        <v>526</v>
      </c>
      <c r="I263">
        <v>95.5</v>
      </c>
      <c r="J263">
        <v>0</v>
      </c>
      <c r="K263">
        <v>98.08</v>
      </c>
      <c r="L263">
        <v>0.19</v>
      </c>
      <c r="M263" s="5">
        <v>10.5371952205405</v>
      </c>
      <c r="N263" s="2">
        <v>0.28999999999999998</v>
      </c>
      <c r="O263" s="2">
        <v>0</v>
      </c>
      <c r="P263" s="2">
        <v>5.63</v>
      </c>
      <c r="Q263" s="2">
        <v>0.6</v>
      </c>
      <c r="R263" s="2">
        <v>0.34</v>
      </c>
      <c r="S263" s="2">
        <v>17.605</v>
      </c>
      <c r="T263" s="2">
        <v>0.26</v>
      </c>
      <c r="U263" s="2">
        <v>0.3</v>
      </c>
      <c r="V263" s="2">
        <v>0</v>
      </c>
      <c r="W263" s="2">
        <v>3.17</v>
      </c>
      <c r="X263" s="2">
        <f t="shared" si="40"/>
        <v>7.2105403181091472E-3</v>
      </c>
      <c r="Y263" s="2">
        <f t="shared" si="41"/>
        <v>0</v>
      </c>
      <c r="Z263" s="2">
        <f t="shared" si="42"/>
        <v>8.9105682821753962E-2</v>
      </c>
      <c r="AA263" s="2">
        <f t="shared" si="43"/>
        <v>5.1952100163649137E-2</v>
      </c>
      <c r="AB263" s="2">
        <f t="shared" si="44"/>
        <v>4.2650342457161497E-2</v>
      </c>
      <c r="AC263" s="2">
        <f t="shared" si="45"/>
        <v>0.44246675530243806</v>
      </c>
      <c r="AD263" s="2">
        <f t="shared" si="46"/>
        <v>5.516182038250478E-3</v>
      </c>
      <c r="AE263" s="2">
        <f t="shared" si="47"/>
        <v>4.3664944327196087E-2</v>
      </c>
      <c r="AF263" s="2">
        <f t="shared" si="48"/>
        <v>0</v>
      </c>
      <c r="AG263" s="2">
        <f t="shared" si="49"/>
        <v>0.11390606163503704</v>
      </c>
    </row>
    <row r="264" spans="1:33" x14ac:dyDescent="0.3">
      <c r="A264" s="7" t="s">
        <v>173</v>
      </c>
      <c r="B264" t="s">
        <v>9</v>
      </c>
      <c r="C264" t="s">
        <v>174</v>
      </c>
      <c r="D264" t="s">
        <v>175</v>
      </c>
      <c r="E264" t="s">
        <v>175</v>
      </c>
      <c r="F264" t="s">
        <v>175</v>
      </c>
      <c r="G264" t="s">
        <v>175</v>
      </c>
      <c r="I264">
        <v>86.38</v>
      </c>
      <c r="J264">
        <v>1.23</v>
      </c>
      <c r="K264">
        <v>88.58</v>
      </c>
      <c r="L264">
        <v>0.87</v>
      </c>
      <c r="M264" s="5">
        <v>10.8092085575149</v>
      </c>
      <c r="N264" s="2">
        <v>0.75</v>
      </c>
      <c r="O264" s="2">
        <v>0</v>
      </c>
      <c r="P264" s="2">
        <v>3.67</v>
      </c>
      <c r="Q264" s="2">
        <v>0.83</v>
      </c>
      <c r="R264" s="2">
        <v>0.59</v>
      </c>
      <c r="S264" s="2">
        <v>9.1199999999999992</v>
      </c>
      <c r="T264" s="2">
        <v>0.21</v>
      </c>
      <c r="U264" s="2">
        <v>0</v>
      </c>
      <c r="V264" s="2">
        <v>0</v>
      </c>
      <c r="W264" s="2">
        <v>0.23</v>
      </c>
      <c r="X264" s="2">
        <f t="shared" si="40"/>
        <v>1.8647949098558141E-2</v>
      </c>
      <c r="Y264" s="2">
        <f t="shared" si="41"/>
        <v>0</v>
      </c>
      <c r="Z264" s="2">
        <f t="shared" si="42"/>
        <v>5.8084876723949741E-2</v>
      </c>
      <c r="AA264" s="2">
        <f t="shared" si="43"/>
        <v>7.1867071893047973E-2</v>
      </c>
      <c r="AB264" s="2">
        <f t="shared" si="44"/>
        <v>7.4010888381544931E-2</v>
      </c>
      <c r="AC264" s="2">
        <f t="shared" si="45"/>
        <v>0.22921311038672168</v>
      </c>
      <c r="AD264" s="2">
        <f t="shared" si="46"/>
        <v>4.4553778001253852E-3</v>
      </c>
      <c r="AE264" s="2">
        <f t="shared" si="47"/>
        <v>0</v>
      </c>
      <c r="AF264" s="2">
        <f t="shared" si="48"/>
        <v>0</v>
      </c>
      <c r="AG264" s="2">
        <f t="shared" si="49"/>
        <v>8.2644776580626245E-3</v>
      </c>
    </row>
    <row r="265" spans="1:33" x14ac:dyDescent="0.3">
      <c r="A265" s="7" t="s">
        <v>282</v>
      </c>
      <c r="B265" t="s">
        <v>9</v>
      </c>
      <c r="C265" t="s">
        <v>174</v>
      </c>
      <c r="D265" t="s">
        <v>174</v>
      </c>
      <c r="E265" t="s">
        <v>283</v>
      </c>
      <c r="F265" t="s">
        <v>283</v>
      </c>
      <c r="G265" t="s">
        <v>283</v>
      </c>
      <c r="I265">
        <v>95.6</v>
      </c>
      <c r="J265">
        <v>6.59</v>
      </c>
      <c r="K265">
        <v>92.12</v>
      </c>
      <c r="L265">
        <v>2.48</v>
      </c>
      <c r="M265" s="5">
        <v>10.0558068682976</v>
      </c>
      <c r="N265" s="2">
        <v>0.84499999999999997</v>
      </c>
      <c r="O265" s="2">
        <v>0</v>
      </c>
      <c r="P265" s="2">
        <v>6.33</v>
      </c>
      <c r="Q265" s="2">
        <v>2.41</v>
      </c>
      <c r="R265" s="2">
        <v>1.23</v>
      </c>
      <c r="S265" s="2">
        <v>13.19</v>
      </c>
      <c r="T265" s="2">
        <v>0</v>
      </c>
      <c r="U265" s="2">
        <v>0</v>
      </c>
      <c r="V265" s="2">
        <v>0</v>
      </c>
      <c r="W265" s="2">
        <v>1.17</v>
      </c>
      <c r="X265" s="2">
        <f t="shared" si="40"/>
        <v>2.1010022651042171E-2</v>
      </c>
      <c r="Y265" s="2">
        <f t="shared" si="41"/>
        <v>0</v>
      </c>
      <c r="Z265" s="2">
        <f t="shared" si="42"/>
        <v>0.10018454214239833</v>
      </c>
      <c r="AA265" s="2">
        <f t="shared" si="43"/>
        <v>0.20867426899065741</v>
      </c>
      <c r="AB265" s="2">
        <f t="shared" si="44"/>
        <v>0.15429388594796656</v>
      </c>
      <c r="AC265" s="2">
        <f t="shared" si="45"/>
        <v>0.33150448750009415</v>
      </c>
      <c r="AD265" s="2">
        <f t="shared" si="46"/>
        <v>0</v>
      </c>
      <c r="AE265" s="2">
        <f t="shared" si="47"/>
        <v>0</v>
      </c>
      <c r="AF265" s="2">
        <f t="shared" si="48"/>
        <v>0</v>
      </c>
      <c r="AG265" s="2">
        <f t="shared" si="49"/>
        <v>4.2041038521448998E-2</v>
      </c>
    </row>
    <row r="266" spans="1:33" x14ac:dyDescent="0.3">
      <c r="A266" s="7" t="s">
        <v>446</v>
      </c>
      <c r="B266" t="s">
        <v>9</v>
      </c>
      <c r="C266" t="s">
        <v>292</v>
      </c>
      <c r="D266" t="s">
        <v>293</v>
      </c>
      <c r="E266" t="s">
        <v>294</v>
      </c>
      <c r="F266" s="1">
        <v>40940</v>
      </c>
      <c r="G266" t="s">
        <v>447</v>
      </c>
      <c r="I266">
        <v>98.9</v>
      </c>
      <c r="J266">
        <v>1.1000000000000001</v>
      </c>
      <c r="K266">
        <v>97.04</v>
      </c>
      <c r="L266">
        <v>2.14</v>
      </c>
      <c r="M266" s="5">
        <v>12.2228208763505</v>
      </c>
      <c r="N266" s="2">
        <v>20.34</v>
      </c>
      <c r="O266" s="2">
        <v>6.81</v>
      </c>
      <c r="P266" s="2">
        <v>2.97</v>
      </c>
      <c r="Q266" s="2">
        <v>1</v>
      </c>
      <c r="R266" s="2">
        <v>1.86</v>
      </c>
      <c r="S266" s="2">
        <v>29.66</v>
      </c>
      <c r="T266" s="2">
        <v>2.5</v>
      </c>
      <c r="U266" s="2">
        <v>0</v>
      </c>
      <c r="V266" s="2">
        <v>1.1100000000000001</v>
      </c>
      <c r="W266" s="2">
        <v>12.35</v>
      </c>
      <c r="X266" s="2">
        <f t="shared" si="40"/>
        <v>0.50573237955289685</v>
      </c>
      <c r="Y266" s="2">
        <f t="shared" si="41"/>
        <v>0.54984538121805704</v>
      </c>
      <c r="Z266" s="2">
        <f t="shared" si="42"/>
        <v>4.7006017403305379E-2</v>
      </c>
      <c r="AA266" s="2">
        <f t="shared" si="43"/>
        <v>8.6586833606081909E-2</v>
      </c>
      <c r="AB266" s="2">
        <f t="shared" si="44"/>
        <v>0.23332246167741288</v>
      </c>
      <c r="AC266" s="2">
        <f t="shared" si="45"/>
        <v>0.74544526908664088</v>
      </c>
      <c r="AD266" s="2">
        <f t="shared" si="46"/>
        <v>5.3040211906254589E-2</v>
      </c>
      <c r="AE266" s="2">
        <f t="shared" si="47"/>
        <v>0</v>
      </c>
      <c r="AF266" s="2">
        <f t="shared" si="48"/>
        <v>4.5006690183675965E-2</v>
      </c>
      <c r="AG266" s="2">
        <f t="shared" si="49"/>
        <v>0.44376651772640613</v>
      </c>
    </row>
    <row r="267" spans="1:33" x14ac:dyDescent="0.3">
      <c r="A267" s="7" t="s">
        <v>488</v>
      </c>
      <c r="B267" t="s">
        <v>9</v>
      </c>
      <c r="C267" t="s">
        <v>292</v>
      </c>
      <c r="D267" t="s">
        <v>293</v>
      </c>
      <c r="E267" t="s">
        <v>294</v>
      </c>
      <c r="F267" s="1">
        <v>40940</v>
      </c>
      <c r="G267" t="s">
        <v>489</v>
      </c>
      <c r="I267">
        <v>96.7</v>
      </c>
      <c r="J267">
        <v>4.95</v>
      </c>
      <c r="K267">
        <v>100</v>
      </c>
      <c r="L267">
        <v>4.26</v>
      </c>
      <c r="M267" s="5">
        <v>9.87172363595203</v>
      </c>
      <c r="N267" s="2">
        <v>2.15</v>
      </c>
      <c r="O267" s="2">
        <v>0.3</v>
      </c>
      <c r="P267" s="2">
        <v>0.15</v>
      </c>
      <c r="Q267" s="2">
        <v>0</v>
      </c>
      <c r="R267" s="2">
        <v>0</v>
      </c>
      <c r="S267" s="2">
        <v>1.92</v>
      </c>
      <c r="T267" s="2">
        <v>0.59</v>
      </c>
      <c r="U267" s="2">
        <v>0</v>
      </c>
      <c r="V267" s="2">
        <v>0.6</v>
      </c>
      <c r="W267" s="2">
        <v>17.7</v>
      </c>
      <c r="X267" s="2">
        <f t="shared" si="40"/>
        <v>5.3457454082533329E-2</v>
      </c>
      <c r="Y267" s="2">
        <f t="shared" si="41"/>
        <v>2.422226348978225E-2</v>
      </c>
      <c r="Z267" s="2">
        <f t="shared" si="42"/>
        <v>2.3740412829952209E-3</v>
      </c>
      <c r="AA267" s="2">
        <f t="shared" si="43"/>
        <v>0</v>
      </c>
      <c r="AB267" s="2">
        <f t="shared" si="44"/>
        <v>0</v>
      </c>
      <c r="AC267" s="2">
        <f t="shared" si="45"/>
        <v>4.8255391660362461E-2</v>
      </c>
      <c r="AD267" s="2">
        <f t="shared" si="46"/>
        <v>1.2517490009876083E-2</v>
      </c>
      <c r="AE267" s="2">
        <f t="shared" si="47"/>
        <v>0</v>
      </c>
      <c r="AF267" s="2">
        <f t="shared" si="48"/>
        <v>2.4327940639824845E-2</v>
      </c>
      <c r="AG267" s="2">
        <f t="shared" si="49"/>
        <v>0.63600545455525415</v>
      </c>
    </row>
    <row r="268" spans="1:33" x14ac:dyDescent="0.3">
      <c r="A268" s="7" t="s">
        <v>291</v>
      </c>
      <c r="B268" t="s">
        <v>9</v>
      </c>
      <c r="C268" t="s">
        <v>292</v>
      </c>
      <c r="D268" t="s">
        <v>293</v>
      </c>
      <c r="E268" t="s">
        <v>294</v>
      </c>
      <c r="F268" s="1">
        <v>40940</v>
      </c>
      <c r="I268">
        <v>73.06</v>
      </c>
      <c r="J268">
        <v>1.65</v>
      </c>
      <c r="K268">
        <v>76.900000000000006</v>
      </c>
      <c r="L268">
        <v>0.48</v>
      </c>
      <c r="M268" s="5">
        <v>10.3113018737203</v>
      </c>
      <c r="N268" s="2">
        <v>0.57999999999999996</v>
      </c>
      <c r="O268" s="2">
        <v>0</v>
      </c>
      <c r="P268" s="2">
        <v>0.06</v>
      </c>
      <c r="Q268" s="2">
        <v>0</v>
      </c>
      <c r="R268" s="2">
        <v>0</v>
      </c>
      <c r="S268" s="2">
        <v>1.59</v>
      </c>
      <c r="T268" s="2">
        <v>0</v>
      </c>
      <c r="U268" s="2">
        <v>0</v>
      </c>
      <c r="V268" s="2">
        <v>0.3</v>
      </c>
      <c r="W268" s="2">
        <v>9.4499999999999993</v>
      </c>
      <c r="X268" s="2">
        <f t="shared" si="40"/>
        <v>1.4421080636218294E-2</v>
      </c>
      <c r="Y268" s="2">
        <f t="shared" si="41"/>
        <v>0</v>
      </c>
      <c r="Z268" s="2">
        <f t="shared" si="42"/>
        <v>9.4961651319808843E-4</v>
      </c>
      <c r="AA268" s="2">
        <f t="shared" si="43"/>
        <v>0</v>
      </c>
      <c r="AB268" s="2">
        <f t="shared" si="44"/>
        <v>0</v>
      </c>
      <c r="AC268" s="2">
        <f t="shared" si="45"/>
        <v>3.9961496218737659E-2</v>
      </c>
      <c r="AD268" s="2">
        <f t="shared" si="46"/>
        <v>0</v>
      </c>
      <c r="AE268" s="2">
        <f t="shared" si="47"/>
        <v>0</v>
      </c>
      <c r="AF268" s="2">
        <f t="shared" si="48"/>
        <v>1.2163970319912423E-2</v>
      </c>
      <c r="AG268" s="2">
        <f t="shared" si="49"/>
        <v>0.33956223421170345</v>
      </c>
    </row>
  </sheetData>
  <autoFilter ref="A2:AG268" xr:uid="{00000000-0009-0000-0000-000000000000}">
    <sortState ref="A3:AG268">
      <sortCondition ref="B3:B268"/>
      <sortCondition ref="C3:C268"/>
      <sortCondition ref="D3:D268"/>
      <sortCondition ref="E3:E268"/>
      <sortCondition ref="F3:F268"/>
      <sortCondition ref="G3:G268"/>
      <sortCondition ref="A3:A268"/>
    </sortState>
  </autoFilter>
  <sortState ref="A3:AG272">
    <sortCondition ref="B3:B272"/>
    <sortCondition ref="C3:C272"/>
    <sortCondition ref="D3:D272"/>
    <sortCondition ref="E3:E272"/>
    <sortCondition ref="F3:F272"/>
    <sortCondition ref="G3:G272"/>
  </sortState>
  <mergeCells count="4">
    <mergeCell ref="B1:H1"/>
    <mergeCell ref="I1:L1"/>
    <mergeCell ref="N1:W1"/>
    <mergeCell ref="X1:AG1"/>
  </mergeCells>
  <conditionalFormatting sqref="X2:AG2">
    <cfRule type="colorScale" priority="7">
      <colorScale>
        <cfvo type="min"/>
        <cfvo type="percentile" val="50"/>
        <cfvo type="max"/>
        <color theme="3" tint="0.39997558519241921"/>
        <color rgb="FFFFEB84"/>
        <color theme="5" tint="0.39997558519241921"/>
      </colorScale>
    </cfRule>
  </conditionalFormatting>
  <conditionalFormatting sqref="X3:AG1048576">
    <cfRule type="colorScale" priority="12">
      <colorScale>
        <cfvo type="min"/>
        <cfvo type="percentile" val="50"/>
        <cfvo type="max"/>
        <color theme="3" tint="0.39997558519241921"/>
        <color rgb="FFFFEB84"/>
        <color theme="5" tint="0.39997558519241921"/>
      </colorScale>
    </cfRule>
  </conditionalFormatting>
  <conditionalFormatting sqref="AH1:AK1048576 J2 J3:L1048576">
    <cfRule type="colorScale" priority="25">
      <colorScale>
        <cfvo type="min"/>
        <cfvo type="max"/>
        <color rgb="FFFCFCFF"/>
        <color rgb="FFF8696B"/>
      </colorScale>
    </cfRule>
  </conditionalFormatting>
  <conditionalFormatting sqref="AH3:AK282 K3:K1048576 L3:L282">
    <cfRule type="colorScale" priority="20">
      <colorScale>
        <cfvo type="min"/>
        <cfvo type="max"/>
        <color rgb="FFFCFCFF"/>
        <color rgb="FF63BE7B"/>
      </colorScale>
    </cfRule>
  </conditionalFormatting>
  <conditionalFormatting sqref="AH3:AK1048576 L3:L1048576">
    <cfRule type="colorScale" priority="23">
      <colorScale>
        <cfvo type="min"/>
        <cfvo type="max"/>
        <color rgb="FFFCFCFF"/>
        <color rgb="FFF8696B"/>
      </colorScale>
    </cfRule>
  </conditionalFormatting>
  <conditionalFormatting sqref="M3:M1048576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">
    <cfRule type="colorScale" priority="2">
      <colorScale>
        <cfvo type="min"/>
        <cfvo type="max"/>
        <color rgb="FFFCFCFF"/>
        <color rgb="FF63BE7B"/>
      </colorScale>
    </cfRule>
  </conditionalFormatting>
  <conditionalFormatting sqref="L2">
    <cfRule type="colorScale" priority="3">
      <colorScale>
        <cfvo type="min"/>
        <cfvo type="max"/>
        <color rgb="FFFCFCFF"/>
        <color rgb="FFF8696B"/>
      </colorScale>
    </cfRule>
  </conditionalFormatting>
  <conditionalFormatting sqref="M2">
    <cfRule type="colorScale" priority="1">
      <colorScale>
        <cfvo type="min"/>
        <cfvo type="max"/>
        <color rgb="FFFCFCFF"/>
        <color rgb="FFF8696B"/>
      </colorScale>
    </cfRule>
  </conditionalFormatting>
  <conditionalFormatting sqref="N2:W1048576 N1">
    <cfRule type="colorScale" priority="26">
      <colorScale>
        <cfvo type="min"/>
        <cfvo type="percentile" val="50"/>
        <cfvo type="max"/>
        <color theme="3" tint="0.39997558519241921"/>
        <color rgb="FFFFEB84"/>
        <color theme="5" tint="0.39997558519241921"/>
      </colorScale>
    </cfRule>
  </conditionalFormatting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8b4f9ee5-a460-41c3-8d58-3ef7ffda5509" xsi:nil="true"/>
  </documentManagement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מסמך" ma:contentTypeID="0x010100A43F252E565C3044A14AF19E8C9295CD" ma:contentTypeVersion="14" ma:contentTypeDescription="צור מסמך חדש." ma:contentTypeScope="" ma:versionID="c5f8bc8abd0a818352ebe4680b5b8d46">
  <xsd:schema xmlns:xsd="http://www.w3.org/2001/XMLSchema" xmlns:xs="http://www.w3.org/2001/XMLSchema" xmlns:p="http://schemas.microsoft.com/office/2006/metadata/properties" xmlns:ns3="8b4f9ee5-a460-41c3-8d58-3ef7ffda5509" targetNamespace="http://schemas.microsoft.com/office/2006/metadata/properties" ma:root="true" ma:fieldsID="7aed43cbe28610dd438656367fc5278c" ns3:_="">
    <xsd:import namespace="8b4f9ee5-a460-41c3-8d58-3ef7ffda5509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DateTaken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AutoKeyPoints" minOccurs="0"/>
                <xsd:element ref="ns3:MediaServiceKeyPoints" minOccurs="0"/>
                <xsd:element ref="ns3:MediaLengthInSeconds" minOccurs="0"/>
                <xsd:element ref="ns3:MediaServiceLocation" minOccurs="0"/>
                <xsd:element ref="ns3:MediaServiceObjectDetectorVersions" minOccurs="0"/>
                <xsd:element ref="ns3:_activity" minOccurs="0"/>
                <xsd:element ref="ns3:MediaServiceSystemTag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b4f9ee5-a460-41c3-8d58-3ef7ffda5509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Tags" ma:internalName="MediaServiceAutoTags" ma:readOnly="true">
      <xsd:simpleType>
        <xsd:restriction base="dms:Text"/>
      </xsd:simpleType>
    </xsd:element>
    <xsd:element name="MediaServiceOCR" ma:index="12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5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6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LengthInSeconds" ma:index="17" nillable="true" ma:displayName="MediaLengthInSeconds" ma:hidden="true" ma:internalName="MediaLengthInSeconds" ma:readOnly="true">
      <xsd:simpleType>
        <xsd:restriction base="dms:Unknown"/>
      </xsd:simpleType>
    </xsd:element>
    <xsd:element name="MediaServiceLocation" ma:index="18" nillable="true" ma:displayName="Location" ma:description="" ma:indexed="true" ma:internalName="MediaServiceLocation" ma:readOnly="true">
      <xsd:simpleType>
        <xsd:restriction base="dms:Text"/>
      </xsd:simpleType>
    </xsd:element>
    <xsd:element name="MediaServiceObjectDetectorVersions" ma:index="19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_activity" ma:index="20" nillable="true" ma:displayName="_activity" ma:hidden="true" ma:internalName="_activity">
      <xsd:simpleType>
        <xsd:restriction base="dms:Note"/>
      </xsd:simpleType>
    </xsd:element>
    <xsd:element name="MediaServiceSystemTags" ma:index="21" nillable="true" ma:displayName="MediaServiceSystemTags" ma:hidden="true" ma:internalName="MediaServiceSystemTags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סוג תוכן"/>
        <xsd:element ref="dc:title" minOccurs="0" maxOccurs="1" ma:index="4" ma:displayName="כותרת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93ED399E-2AEC-4FF2-AFC8-13109F8DE11A}">
  <ds:schemaRefs>
    <ds:schemaRef ds:uri="http://schemas.microsoft.com/office/infopath/2007/PartnerControls"/>
    <ds:schemaRef ds:uri="http://purl.org/dc/dcmitype/"/>
    <ds:schemaRef ds:uri="http://purl.org/dc/elements/1.1/"/>
    <ds:schemaRef ds:uri="8b4f9ee5-a460-41c3-8d58-3ef7ffda5509"/>
    <ds:schemaRef ds:uri="http://schemas.microsoft.com/office/2006/metadata/properties"/>
    <ds:schemaRef ds:uri="http://purl.org/dc/terms/"/>
    <ds:schemaRef ds:uri="http://schemas.microsoft.com/office/2006/documentManagement/types"/>
    <ds:schemaRef ds:uri="http://schemas.openxmlformats.org/package/2006/metadata/core-properties"/>
    <ds:schemaRef ds:uri="http://www.w3.org/XML/1998/namespace"/>
  </ds:schemaRefs>
</ds:datastoreItem>
</file>

<file path=customXml/itemProps2.xml><?xml version="1.0" encoding="utf-8"?>
<ds:datastoreItem xmlns:ds="http://schemas.openxmlformats.org/officeDocument/2006/customXml" ds:itemID="{0AE5DA4E-DBBD-4D8F-AB22-D584FD0CC636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8b4f9ee5-a460-41c3-8d58-3ef7ffda5509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1385F3C9-32F9-4C49-9890-D5D614CEA268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tdb_taxonom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ona</dc:creator>
  <cp:lastModifiedBy>Maxim Rubin Blum</cp:lastModifiedBy>
  <dcterms:created xsi:type="dcterms:W3CDTF">2022-09-03T17:31:34Z</dcterms:created>
  <dcterms:modified xsi:type="dcterms:W3CDTF">2023-11-26T09:00:3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A43F252E565C3044A14AF19E8C9295CD</vt:lpwstr>
  </property>
</Properties>
</file>